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14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6" uniqueCount="682">
  <si>
    <t>S13: 675 Diseases from UK Biobank</t>
  </si>
  <si>
    <t>Description</t>
  </si>
  <si>
    <t>Cases</t>
  </si>
  <si>
    <t>Controls</t>
  </si>
  <si>
    <t>Samplesize</t>
  </si>
  <si>
    <t>Download link</t>
  </si>
  <si>
    <t>Articular cartilage disorder</t>
  </si>
  <si>
    <t>https://pheweb.org/UKB-SAIGE</t>
  </si>
  <si>
    <t>Complication of colostomy or enterostomy</t>
  </si>
  <si>
    <t>Phobia</t>
  </si>
  <si>
    <t>Lymphoid leukemia, chronic</t>
  </si>
  <si>
    <t>Intracranial hemorrhage (injury)</t>
  </si>
  <si>
    <t>Poisoning by anticonvulsants and anti-Parkinsonism drugs</t>
  </si>
  <si>
    <t>Sicca syndrome</t>
  </si>
  <si>
    <t>Displacement of intervertebral disc</t>
  </si>
  <si>
    <t>Chronic pancreatitis</t>
  </si>
  <si>
    <t>Pathologic fracture</t>
  </si>
  <si>
    <t>Diseases of spleen</t>
  </si>
  <si>
    <t>Tinnitus</t>
  </si>
  <si>
    <t>Paralytic ileus</t>
  </si>
  <si>
    <t>Otitis externa</t>
  </si>
  <si>
    <t>Abnormal function study of cardiovascular system</t>
  </si>
  <si>
    <t>Cellulitis and abscess of face/neck</t>
  </si>
  <si>
    <t>Traumatic arthropathy</t>
  </si>
  <si>
    <t>Psychogenic and somatoform disorders</t>
  </si>
  <si>
    <t>Portal hypertension</t>
  </si>
  <si>
    <t>Cancer of brain and nervous system</t>
  </si>
  <si>
    <t>Other specified osteoporosis</t>
  </si>
  <si>
    <t>Premature beats</t>
  </si>
  <si>
    <t>Amblyopia</t>
  </si>
  <si>
    <t>Ulcerative colitis (chronic)</t>
  </si>
  <si>
    <t>Aseptic necrosis of bone</t>
  </si>
  <si>
    <t>Sarcoidosis</t>
  </si>
  <si>
    <t>Anaphylactic shock NOS</t>
  </si>
  <si>
    <t>Gangrene</t>
  </si>
  <si>
    <t>Multiple myeloma</t>
  </si>
  <si>
    <t>Cancer of stomach</t>
  </si>
  <si>
    <t>Arterial embolism and thrombosis of lower extremity artery</t>
  </si>
  <si>
    <t>Other venous embolism and thrombosis</t>
  </si>
  <si>
    <t>Chondrocalcinosis</t>
  </si>
  <si>
    <t>Infection of the eye</t>
  </si>
  <si>
    <t>Chronic periodontitis</t>
  </si>
  <si>
    <t>Osteomyelitis</t>
  </si>
  <si>
    <t>Cellulitis and abscess of fingers/toes</t>
  </si>
  <si>
    <t>Nonspecific abnormal findings on radiological and other examination of other intrathoracic organs (echocardiogram, etc)</t>
  </si>
  <si>
    <t>Schizophrenia</t>
  </si>
  <si>
    <t>Large cell lymphoma</t>
  </si>
  <si>
    <t>Type 2 diabetes with neurological manifestations</t>
  </si>
  <si>
    <t>Vascular insufficiency of intestine</t>
  </si>
  <si>
    <t>Lymphoid leukemia</t>
  </si>
  <si>
    <t>Meniere's disease</t>
  </si>
  <si>
    <t>Burns</t>
  </si>
  <si>
    <t>Pneumonitis due to inhalation of food or vomitus</t>
  </si>
  <si>
    <t>Cardiac shunt/ heart septal defect</t>
  </si>
  <si>
    <t>Atrioventricular block, complete</t>
  </si>
  <si>
    <t>Pilonidal cyst</t>
  </si>
  <si>
    <t>Adverse effects of sedatives or other central nervous system depressants and anesthetics</t>
  </si>
  <si>
    <t>Pancreatic cancer</t>
  </si>
  <si>
    <t>Chronic pulmonary heart disease</t>
  </si>
  <si>
    <t>Hyperhidrosis</t>
  </si>
  <si>
    <t>Rupture of synovium</t>
  </si>
  <si>
    <t>Chronic fatigue syndrome</t>
  </si>
  <si>
    <t>Other congenital musculoskeletal anomalies</t>
  </si>
  <si>
    <t>Nevus, non-neoplastic</t>
  </si>
  <si>
    <t>Osteoarthrosis, generalized</t>
  </si>
  <si>
    <t>Simple and unspecified goiter</t>
  </si>
  <si>
    <t>Cellulitis and abscess of trunk</t>
  </si>
  <si>
    <t>Cholesteatoma</t>
  </si>
  <si>
    <t>Respiratory abnormalities</t>
  </si>
  <si>
    <t>Osteomyelitis, periostitis, and other infections involving bone</t>
  </si>
  <si>
    <t>Acute tonsillitis</t>
  </si>
  <si>
    <t>Subjective visual disturbances</t>
  </si>
  <si>
    <t>Stiffness of joint</t>
  </si>
  <si>
    <t>Crystal arthropathies</t>
  </si>
  <si>
    <t>Hemorrhage from gastrointestinal ulcer</t>
  </si>
  <si>
    <t>Ankylosing spondylitis</t>
  </si>
  <si>
    <t>Cancer of larynx, pharynx, nasal cavities</t>
  </si>
  <si>
    <t>Bronchitis</t>
  </si>
  <si>
    <t>Varicose veins of lower extremity, symptomtic</t>
  </si>
  <si>
    <t>Disorders of esophageal motility</t>
  </si>
  <si>
    <t>Other specified nonpsychotic and/or transient mental disorders</t>
  </si>
  <si>
    <t>Disorders of adrenal glands</t>
  </si>
  <si>
    <t>Myalgia and myositis unspecified</t>
  </si>
  <si>
    <t>Cancer of mouth</t>
  </si>
  <si>
    <t>Vascular hamartomas and non-neoplastic nevi</t>
  </si>
  <si>
    <t>Intestinal infection due to C. difficile</t>
  </si>
  <si>
    <t>Femoral hernia</t>
  </si>
  <si>
    <t>Delirium due to conditions classified elsewhere</t>
  </si>
  <si>
    <t>Manlignant and unknown neoplasms of brain and nervous system</t>
  </si>
  <si>
    <t>Other paralytic syndromes</t>
  </si>
  <si>
    <t>Carcinoma in situ of skin</t>
  </si>
  <si>
    <t>Acute periodontitis</t>
  </si>
  <si>
    <t>Disorders of iron metabolism</t>
  </si>
  <si>
    <t>Ulceration of intestine</t>
  </si>
  <si>
    <t>Nontoxic multinodular goiter</t>
  </si>
  <si>
    <t>Diseases of lips</t>
  </si>
  <si>
    <t>Abnormal glucose</t>
  </si>
  <si>
    <t>Endocarditis</t>
  </si>
  <si>
    <t>Disorders of the pituitary gland and its hypothalamic control</t>
  </si>
  <si>
    <t>Adverse drug events and drug allergies</t>
  </si>
  <si>
    <t>Aneurysm and dissection of heart</t>
  </si>
  <si>
    <t>Symptoms of the muscles</t>
  </si>
  <si>
    <t>Nonspecific abnormal findings on radiological and other examination of musculoskeletal system</t>
  </si>
  <si>
    <t>Memory loss</t>
  </si>
  <si>
    <t>Intracerebral hemorrhage</t>
  </si>
  <si>
    <t>Anemia of chronic disease</t>
  </si>
  <si>
    <t>Digestive congenital anomalies</t>
  </si>
  <si>
    <t>Other signs and symptoms in breast</t>
  </si>
  <si>
    <t>Primary angle-closure glaucoma</t>
  </si>
  <si>
    <t>Noninfectious disorders of lymphatic channels</t>
  </si>
  <si>
    <t>Psoriatic arthropathy</t>
  </si>
  <si>
    <t>Agorophobia, social phobia, and panic disorder</t>
  </si>
  <si>
    <t>Diseases of the salivary glands</t>
  </si>
  <si>
    <t>Cancer of esophagus</t>
  </si>
  <si>
    <t>Fracture of pelvis</t>
  </si>
  <si>
    <t>Blindness and low vision</t>
  </si>
  <si>
    <t>Inflammatory disease of breast</t>
  </si>
  <si>
    <t>Noninflammatory disorders of ovary, fallopian tube, and broad ligament</t>
  </si>
  <si>
    <t>Corneal opacity and other disorders of cornea</t>
  </si>
  <si>
    <t>Diplopia and disorders of binocular vision</t>
  </si>
  <si>
    <t>Congenital anomalies of genital organs</t>
  </si>
  <si>
    <t>Vitamin B-complex deficiencies</t>
  </si>
  <si>
    <t>Pernicious anemia</t>
  </si>
  <si>
    <t>Disorders of conjunctiva</t>
  </si>
  <si>
    <t>Labyrinthitis</t>
  </si>
  <si>
    <t>Fracture of patella</t>
  </si>
  <si>
    <t>Pain</t>
  </si>
  <si>
    <t>Benign neoplasm of brain, cranial nerves, meninges</t>
  </si>
  <si>
    <t>Fracture of ribs</t>
  </si>
  <si>
    <t>Obstruction of bile duct</t>
  </si>
  <si>
    <t>Calculus of lower urinary tract</t>
  </si>
  <si>
    <t>Prurigo and Lichen</t>
  </si>
  <si>
    <t>Hyperparathyroidism</t>
  </si>
  <si>
    <t>Other diseases of lung</t>
  </si>
  <si>
    <t>Other dyschromia</t>
  </si>
  <si>
    <t>Pruritus and related conditions</t>
  </si>
  <si>
    <t>Ill-defined descriptions and complications of heart disease</t>
  </si>
  <si>
    <t>Alcoholic liver damage</t>
  </si>
  <si>
    <t>Secondary malignancy of brain/spine</t>
  </si>
  <si>
    <t>Atherosclerosis of the extremities</t>
  </si>
  <si>
    <t>Subarachnoid hemorrhage</t>
  </si>
  <si>
    <t>Disorders of sweat glands</t>
  </si>
  <si>
    <t>Osteopenia or other disorder of bone and cartilage</t>
  </si>
  <si>
    <t>Benign neoplasm of brain and other parts of nervous system</t>
  </si>
  <si>
    <t>Other disorders of middle ear and mastoid</t>
  </si>
  <si>
    <t>Polyarteritis nodosa and allied conditions</t>
  </si>
  <si>
    <t>Gram negative septicemia</t>
  </si>
  <si>
    <t>Peritoneal or intestinal adhesions</t>
  </si>
  <si>
    <t>Anorexia</t>
  </si>
  <si>
    <t>Chronic glomerulonephritis, NOS</t>
  </si>
  <si>
    <t>Retinal vascular changes and abnomalities</t>
  </si>
  <si>
    <t>Schizophrenia and other psychotic disorders</t>
  </si>
  <si>
    <t>Hypertrophy of breast (Gynecomastia)</t>
  </si>
  <si>
    <t>Congenital anomalies of urinary system</t>
  </si>
  <si>
    <t>Suppurative and unspecified otitis media</t>
  </si>
  <si>
    <t>Bursitis</t>
  </si>
  <si>
    <t>Viral Enteritis</t>
  </si>
  <si>
    <t>Acute pharyngitis</t>
  </si>
  <si>
    <t>Stricture of artery</t>
  </si>
  <si>
    <t>Poisoning/allergy of sulfonamides</t>
  </si>
  <si>
    <t>Benign neoplasm of other endocrine glands and related structures</t>
  </si>
  <si>
    <t>Disorders of parathyroid gland</t>
  </si>
  <si>
    <t>Facial nerve disorders [CN7]</t>
  </si>
  <si>
    <t>Postinflammatory pulmonary fibrosis</t>
  </si>
  <si>
    <t>Peritonitis and retroperitoneal infections</t>
  </si>
  <si>
    <t>Abnormal involuntary movements</t>
  </si>
  <si>
    <t>Extrapyramidal disease and abnormal movement disorders</t>
  </si>
  <si>
    <t>Chronic cystitis</t>
  </si>
  <si>
    <t>Jaundice (not of newborn)</t>
  </si>
  <si>
    <t>Epiphora</t>
  </si>
  <si>
    <t>Epilepsy</t>
  </si>
  <si>
    <t>Abdominal aortic aneurysm</t>
  </si>
  <si>
    <t>Swelling, mass, or lump in head and neck [Space-occupying lesion, intracranial NOS]</t>
  </si>
  <si>
    <t>Other dyspnea</t>
  </si>
  <si>
    <t>Stricture/obstruction of ureter</t>
  </si>
  <si>
    <t>Decubitus ulcer</t>
  </si>
  <si>
    <t>Strabismus (not specified as paralytic)</t>
  </si>
  <si>
    <t>Arterial embolism and thrombosis</t>
  </si>
  <si>
    <t>Arrhythmia (cardiac) NOS</t>
  </si>
  <si>
    <t>Cardiac arrest</t>
  </si>
  <si>
    <t>Paroxysmal ventricular tachycardia</t>
  </si>
  <si>
    <t>Hypoglycemia</t>
  </si>
  <si>
    <t>Coagulation defects</t>
  </si>
  <si>
    <t>Liver abscess and sequelae of chronic liver disease</t>
  </si>
  <si>
    <t>Breast conditions, congenital or relating to hormones</t>
  </si>
  <si>
    <t>Other disorders of pancreatic internal secretion</t>
  </si>
  <si>
    <t>Dementias</t>
  </si>
  <si>
    <t>Diseases of the jaws</t>
  </si>
  <si>
    <t>Chronic pharyngitis and nasopharyngitis</t>
  </si>
  <si>
    <t>Ingrowing nail</t>
  </si>
  <si>
    <t>Hyperpotassemia</t>
  </si>
  <si>
    <t>Benign neoplasm of lip, oral cavity, and pharynx</t>
  </si>
  <si>
    <t>Dyschromia and Vitiligo</t>
  </si>
  <si>
    <t>First degree AV block</t>
  </si>
  <si>
    <t>Myeloproliferative disease</t>
  </si>
  <si>
    <t>Malignant neoplasm of kidney, except pelvis</t>
  </si>
  <si>
    <t>Viral warts &amp; HPV</t>
  </si>
  <si>
    <t>Crushing or internal injury to organs</t>
  </si>
  <si>
    <t>Rheumatism, unspecified and fibrositis</t>
  </si>
  <si>
    <t>Glomerulonephritis</t>
  </si>
  <si>
    <t>Primary open angle glaucoma</t>
  </si>
  <si>
    <t>Other disorders of biliary tract</t>
  </si>
  <si>
    <t>Open-angle glaucoma</t>
  </si>
  <si>
    <t>Perforation of tympanic membrane</t>
  </si>
  <si>
    <t>Cancer of kidney and renal pelvis</t>
  </si>
  <si>
    <t>Abnormal heart sounds</t>
  </si>
  <si>
    <t>Acidosis</t>
  </si>
  <si>
    <t>Neoplasm of unspecified nature of digestive system</t>
  </si>
  <si>
    <t>Protein-calorie malnutrition</t>
  </si>
  <si>
    <t>Disease of tricuspid valve</t>
  </si>
  <si>
    <t>Allergic rhinitis</t>
  </si>
  <si>
    <t>Ulceration of the lower GI tract</t>
  </si>
  <si>
    <t>Kyphoscoliosis and scoliosis</t>
  </si>
  <si>
    <t>Bipolar</t>
  </si>
  <si>
    <t>Ectropion or entropion</t>
  </si>
  <si>
    <t>Megaloblastic anemia</t>
  </si>
  <si>
    <t>Voice disturbance</t>
  </si>
  <si>
    <t>Other benign neoplasm of connective and other soft tissue</t>
  </si>
  <si>
    <t>Other cerebral degenerations</t>
  </si>
  <si>
    <t>Chronic tonsillitis and adenoiditis</t>
  </si>
  <si>
    <t>Parkinson's disease</t>
  </si>
  <si>
    <t>Other deficiency anemia</t>
  </si>
  <si>
    <t>Curvature of spine</t>
  </si>
  <si>
    <t>Cardiac arrest and ventricular fibrillation</t>
  </si>
  <si>
    <t>Nerve root and plexus disorders</t>
  </si>
  <si>
    <t>Nontoxic nodular goiter</t>
  </si>
  <si>
    <t>Raynaud's syndrome</t>
  </si>
  <si>
    <t>Opiates and related narcotics causing adverse effects in therapeutic use</t>
  </si>
  <si>
    <t>Polymyalgia Rheumatica</t>
  </si>
  <si>
    <t>Acid-base balance disorder</t>
  </si>
  <si>
    <t>Other acute and subacute forms of ischemic heart disease</t>
  </si>
  <si>
    <t>Empyema and pneumothorax</t>
  </si>
  <si>
    <t>Periapical abscess</t>
  </si>
  <si>
    <t>Neuralgia, neuritis, and radiculitis NOS</t>
  </si>
  <si>
    <t>Acute gastritis</t>
  </si>
  <si>
    <t>Occlusion and stenosis of precerebral arteries</t>
  </si>
  <si>
    <t>Dysuria</t>
  </si>
  <si>
    <t>Disorders of calcium/phosphorus metabolism</t>
  </si>
  <si>
    <t>Vitamin deficiency</t>
  </si>
  <si>
    <t>Primary/intrinsic cardiomyopathies</t>
  </si>
  <si>
    <t>Foreign body injury</t>
  </si>
  <si>
    <t>Viral hepatitis</t>
  </si>
  <si>
    <t>Other symptoms</t>
  </si>
  <si>
    <t>Periodontitis (acute or chronic)</t>
  </si>
  <si>
    <t>Diseases and other conditions of the tongue</t>
  </si>
  <si>
    <t>Mechanical complication of unspecified genitourinary device, implant, and graft</t>
  </si>
  <si>
    <t>Cardiomyopathy</t>
  </si>
  <si>
    <t>Poisoning by other anti-infectives</t>
  </si>
  <si>
    <t>Myopia</t>
  </si>
  <si>
    <t>Aortic valve disease</t>
  </si>
  <si>
    <t>Cyst of kidney, acquired</t>
  </si>
  <si>
    <t>Late effects of cerebrovascular disease</t>
  </si>
  <si>
    <t>Malunion and nonunion of fracture</t>
  </si>
  <si>
    <t>Pericarditis</t>
  </si>
  <si>
    <t>Diseases of nail, NOS</t>
  </si>
  <si>
    <t>Type 2 diabetes with ophthalmic manifestations</t>
  </si>
  <si>
    <t>Fracture of unspecified bones</t>
  </si>
  <si>
    <t>Injuries to the nervous system</t>
  </si>
  <si>
    <t>Atherosclerosis</t>
  </si>
  <si>
    <t>Pyelonephritis</t>
  </si>
  <si>
    <t>Other disorders of arteries and arterioles</t>
  </si>
  <si>
    <t>Diabetic retinopathy</t>
  </si>
  <si>
    <t>Orthostatic hypotension</t>
  </si>
  <si>
    <t>Fracture of vertebral column without mention of spinal cord injury</t>
  </si>
  <si>
    <t>Multiple sclerosis</t>
  </si>
  <si>
    <t>Other disorders of tympanic membrane</t>
  </si>
  <si>
    <t>Inflammatory and toxic neuropathy</t>
  </si>
  <si>
    <t>Disorders of vitreous body</t>
  </si>
  <si>
    <t>Aortic aneurysm</t>
  </si>
  <si>
    <t>Retinal detachment with retinal defect</t>
  </si>
  <si>
    <t>Disorders of other cranial nerves</t>
  </si>
  <si>
    <t>Neoplasm of uncertain behavior</t>
  </si>
  <si>
    <t>Other disorders of gallbladder</t>
  </si>
  <si>
    <t>Renal failure NOS</t>
  </si>
  <si>
    <t>Other disorders of metabolism</t>
  </si>
  <si>
    <t>Joint effusions</t>
  </si>
  <si>
    <t>Other conditions of brain</t>
  </si>
  <si>
    <t>Hypopotassemia</t>
  </si>
  <si>
    <t>Strabismus and other disorders of binocular eye movements</t>
  </si>
  <si>
    <t>Disorders of external ear</t>
  </si>
  <si>
    <t>Contusion</t>
  </si>
  <si>
    <t>Elevated blood pressure reading without diagnosis of hypertension</t>
  </si>
  <si>
    <t>Right bundle branch block</t>
  </si>
  <si>
    <t>Heart valve replaced</t>
  </si>
  <si>
    <t>Hemiplegia</t>
  </si>
  <si>
    <t>Cerebral artery occlusion, with cerebral infarction</t>
  </si>
  <si>
    <t>Cholelithiasis with acute cholecystitis</t>
  </si>
  <si>
    <t>Aphasia/speech disturbance</t>
  </si>
  <si>
    <t>Secondary malignant neoplasm of digestive systems</t>
  </si>
  <si>
    <t>Acquired spondylolisthesis</t>
  </si>
  <si>
    <t>Fracture of clavicle or scapula</t>
  </si>
  <si>
    <t>Nephritis; nephrosis; renal sclerosis</t>
  </si>
  <si>
    <t>Lump or mass in breast</t>
  </si>
  <si>
    <t>Ascites (non malignant)</t>
  </si>
  <si>
    <t>Hypertensive chronic kidney disease</t>
  </si>
  <si>
    <t>Hallux rigidus</t>
  </si>
  <si>
    <t>Thrombocytopenia</t>
  </si>
  <si>
    <t>Abnormal findings on mammogram or breast exam</t>
  </si>
  <si>
    <t>Genitourinary congenital anomalies</t>
  </si>
  <si>
    <t>Abnormality of gait</t>
  </si>
  <si>
    <t>Hemangioma and lymphangioma, any site</t>
  </si>
  <si>
    <t>Other unspecified back disorders</t>
  </si>
  <si>
    <t>Streptococcus infection</t>
  </si>
  <si>
    <t>Edema</t>
  </si>
  <si>
    <t>Other acquired deformities of limbs</t>
  </si>
  <si>
    <t>Abnormal findings on exam of gastrointestinal tract/ abdominal area</t>
  </si>
  <si>
    <t>Nonspecific abnormal findings in stool contents</t>
  </si>
  <si>
    <t>Ileostomy status</t>
  </si>
  <si>
    <t>Leukemia</t>
  </si>
  <si>
    <t>Other chronic nonalcoholic liver disease</t>
  </si>
  <si>
    <t>Functional disorders of bladder</t>
  </si>
  <si>
    <t>Other inflammatory spondylopathies</t>
  </si>
  <si>
    <t>Esophageal bleeding (varices/hemorrhage)</t>
  </si>
  <si>
    <t>Torus fracture</t>
  </si>
  <si>
    <t>Psoriasis vulgaris</t>
  </si>
  <si>
    <t>Flatulence</t>
  </si>
  <si>
    <t>Fracture of humerus</t>
  </si>
  <si>
    <t>Hypertensive heart and/or renal disease</t>
  </si>
  <si>
    <t>Emphysema</t>
  </si>
  <si>
    <t>Gingival and periodontal diseases</t>
  </si>
  <si>
    <t>Regional enteritis</t>
  </si>
  <si>
    <t>Respiratory insufficiency</t>
  </si>
  <si>
    <t>Left bundle branch block</t>
  </si>
  <si>
    <t>Degenerative disease of the spinal cord</t>
  </si>
  <si>
    <t>Complications of cardiac/vascular device, implant, and graft</t>
  </si>
  <si>
    <t>Purpura and other hemorrhagic conditions</t>
  </si>
  <si>
    <t>Non-Hodgkins lymphoma</t>
  </si>
  <si>
    <t>Diseases of pulp and periapical tissues</t>
  </si>
  <si>
    <t>Other forms of chronic heart disease</t>
  </si>
  <si>
    <t>Intracranial hemorrhage</t>
  </si>
  <si>
    <t>Cervicalgia</t>
  </si>
  <si>
    <t>Congenital anomalies of great vessels</t>
  </si>
  <si>
    <t>Other aneurysm</t>
  </si>
  <si>
    <t>Fracture of neck of femur</t>
  </si>
  <si>
    <t>Symptoms involving skin and other integumentary tissue</t>
  </si>
  <si>
    <t>Otitis media</t>
  </si>
  <si>
    <t>Aphakia and other disorders of lens</t>
  </si>
  <si>
    <t>Malignant neoplasm of rectum, rectosigmoid junction, and anus</t>
  </si>
  <si>
    <t>Heartburn</t>
  </si>
  <si>
    <t>Cancer of bronchus; lung</t>
  </si>
  <si>
    <t>Intestinal malabsorption (non-celiac)</t>
  </si>
  <si>
    <t>Atopic/contact dermatitis due to other or unspecified</t>
  </si>
  <si>
    <t>Atrioventricular [AV] block</t>
  </si>
  <si>
    <t>Disorders of mineral metabolism</t>
  </si>
  <si>
    <t>Candidiasis</t>
  </si>
  <si>
    <t>Malignant neoplasm of bladder</t>
  </si>
  <si>
    <t>Transient cerebral ischemia</t>
  </si>
  <si>
    <t>Secondary malignancy of bone</t>
  </si>
  <si>
    <t>Rash and other nonspecific skin eruption</t>
  </si>
  <si>
    <t>Fracture of tibia and fibula</t>
  </si>
  <si>
    <t>Abnormal sputum</t>
  </si>
  <si>
    <t>Macular degeneration (senile) of retina NOS</t>
  </si>
  <si>
    <t>Altered mental status</t>
  </si>
  <si>
    <t>Degeneration of macula and posterior pole of retina</t>
  </si>
  <si>
    <t>Tachycardia NOS</t>
  </si>
  <si>
    <t>Secondary malignancy of respiratory organs</t>
  </si>
  <si>
    <t>Disorders of lacrimal system</t>
  </si>
  <si>
    <t>Convulsions</t>
  </si>
  <si>
    <t>Psoriasis</t>
  </si>
  <si>
    <t>Otitis media and Eustachian tube disorders</t>
  </si>
  <si>
    <t>Cancer of other lymphoid, histiocytic tissue</t>
  </si>
  <si>
    <t>Cardiac pacemaker in situ</t>
  </si>
  <si>
    <t>Psoriasis and related disorders</t>
  </si>
  <si>
    <t>Carbuncle and furuncle</t>
  </si>
  <si>
    <t>Acute upper respiratory infections of multiple or unspecified sites</t>
  </si>
  <si>
    <t>Fracture of ankle and foot</t>
  </si>
  <si>
    <t>Scar conditions and fibrosis of skin</t>
  </si>
  <si>
    <t>Paroxysmal supraventricular tachycardia</t>
  </si>
  <si>
    <t>Disturbances in tooth eruption</t>
  </si>
  <si>
    <t>Sciatica</t>
  </si>
  <si>
    <t>Inflammation of eyelids</t>
  </si>
  <si>
    <t>Benign neoplasm of unspecified sites</t>
  </si>
  <si>
    <t>Calculus of ureter</t>
  </si>
  <si>
    <t>Erythematous conditions</t>
  </si>
  <si>
    <t>Cancer of bladder</t>
  </si>
  <si>
    <t>Disorders of refraction and accommodation; blindness and low vision</t>
  </si>
  <si>
    <t>Disorders of tooth development</t>
  </si>
  <si>
    <t>Epistaxis or throat hemorrhage</t>
  </si>
  <si>
    <t>Infection/inflammation of internal prosthetic device; implant; and graft</t>
  </si>
  <si>
    <t>Cardiac pacemaker/device in situ</t>
  </si>
  <si>
    <t>Abnormal findings examination of lungs</t>
  </si>
  <si>
    <t>Respiratory failure, insufficiency, arrest</t>
  </si>
  <si>
    <t>Peripheral vascular disease, unspecified</t>
  </si>
  <si>
    <t>Cardiomegaly</t>
  </si>
  <si>
    <t>Actinic keratosis</t>
  </si>
  <si>
    <t>Chronic sinusitis</t>
  </si>
  <si>
    <t>Acute appendicitis</t>
  </si>
  <si>
    <t>Cardiac congenital anomalies</t>
  </si>
  <si>
    <t>Lymphadenitis</t>
  </si>
  <si>
    <t>Chronic renal failure [CKD]</t>
  </si>
  <si>
    <t>Diseases of the larynx and vocal cords</t>
  </si>
  <si>
    <t>Calculus of bile duct</t>
  </si>
  <si>
    <t>Secondary malignant neoplasm of liver</t>
  </si>
  <si>
    <t>Blood in stool</t>
  </si>
  <si>
    <t>Type 1 diabetes</t>
  </si>
  <si>
    <t>Other diseases of the teeth and supporting structures</t>
  </si>
  <si>
    <t>Diseases of pancreas</t>
  </si>
  <si>
    <t>Melanomas of skin, dx or hx</t>
  </si>
  <si>
    <t>Melanomas of skin</t>
  </si>
  <si>
    <t>Obstructive chronic bronchitis</t>
  </si>
  <si>
    <t>Cancer within the respiratory system</t>
  </si>
  <si>
    <t>Unspecified diffuse connective tissue disease</t>
  </si>
  <si>
    <t>Bacterial enteritis</t>
  </si>
  <si>
    <t>E. coli</t>
  </si>
  <si>
    <t>Abnormal movement</t>
  </si>
  <si>
    <t>Synovitis and tenosynovitis</t>
  </si>
  <si>
    <t>Cholecystitis without cholelithiasis</t>
  </si>
  <si>
    <t>Cardiac and circulatory congenital anomalies</t>
  </si>
  <si>
    <t>Viral infection</t>
  </si>
  <si>
    <t>Sepsis and SIRS</t>
  </si>
  <si>
    <t>Sepsis</t>
  </si>
  <si>
    <t>Hypovolemia</t>
  </si>
  <si>
    <t>Degeneration of intervertebral disc</t>
  </si>
  <si>
    <t>Migraine</t>
  </si>
  <si>
    <t>Cough</t>
  </si>
  <si>
    <t>Nonrheumatic mitral valve disorders</t>
  </si>
  <si>
    <t>Disturbance of skin sensation</t>
  </si>
  <si>
    <t>Derangement of joint, non-traumatic</t>
  </si>
  <si>
    <t>Other open wound of head and face</t>
  </si>
  <si>
    <t>Cerebral ischemia</t>
  </si>
  <si>
    <t>Chronic bronchitis</t>
  </si>
  <si>
    <t>Cystitis</t>
  </si>
  <si>
    <t>Skull and face fracture and other intercranial injury</t>
  </si>
  <si>
    <t>Mitral valve disease</t>
  </si>
  <si>
    <t>Symptoms involving head and neck</t>
  </si>
  <si>
    <t>Duodenal ulcer</t>
  </si>
  <si>
    <t>Colon cancer</t>
  </si>
  <si>
    <t>Dental caries</t>
  </si>
  <si>
    <t>Cystitis and urethritis</t>
  </si>
  <si>
    <t>Diseases of hard tissues of teeth</t>
  </si>
  <si>
    <t>Seborrheic keratosis</t>
  </si>
  <si>
    <t>Peritoneal adhesions (postoperative) (postinfection)</t>
  </si>
  <si>
    <t>Effects radiation NOS</t>
  </si>
  <si>
    <t>Staphylococcus infections</t>
  </si>
  <si>
    <t>Complication of internal orthopedic device</t>
  </si>
  <si>
    <t>Inflammation of the eye</t>
  </si>
  <si>
    <t>Decreased white blood cell count</t>
  </si>
  <si>
    <t>Neutropenia</t>
  </si>
  <si>
    <t>Ganglion and cyst of synovium, tendon, and bursa</t>
  </si>
  <si>
    <t>Calculus of kidney</t>
  </si>
  <si>
    <t>Gout</t>
  </si>
  <si>
    <t>Ulcerative colitis</t>
  </si>
  <si>
    <t>Other symptoms involving abdomen and pelvis</t>
  </si>
  <si>
    <t>Appendicitis</t>
  </si>
  <si>
    <t>Paroxysmal tachycardia, unspecified</t>
  </si>
  <si>
    <t>Other specified cardiac dysrhythmias</t>
  </si>
  <si>
    <t>Retinal detachments and defects</t>
  </si>
  <si>
    <t>Complication due to other implant and internal device</t>
  </si>
  <si>
    <t>Visual disturbances</t>
  </si>
  <si>
    <t>Other disorders of peritoneum</t>
  </si>
  <si>
    <t>Nasal polyps</t>
  </si>
  <si>
    <t>Urethral stricture (not specified as infectious)</t>
  </si>
  <si>
    <t>Other intestinal obstruction</t>
  </si>
  <si>
    <t>Bundle branch block</t>
  </si>
  <si>
    <t>Fracture of hand or wrist</t>
  </si>
  <si>
    <t>Other disorders of the kidney and ureters</t>
  </si>
  <si>
    <t>Other disorders of stomach and duodenum</t>
  </si>
  <si>
    <t>Appendiceal conditions</t>
  </si>
  <si>
    <t>Malaise and fatigue</t>
  </si>
  <si>
    <t>Ventral hernia</t>
  </si>
  <si>
    <t>Diffuse diseases of connective tissue</t>
  </si>
  <si>
    <t>Abnormal results of function study of liver</t>
  </si>
  <si>
    <t>Contracture of palmar fascia [Dupuytren's disease]</t>
  </si>
  <si>
    <t>Hypotension NOS</t>
  </si>
  <si>
    <t>Unspecified polyarthropathy or polyarthritis</t>
  </si>
  <si>
    <t>Abnormal findings on examination of urine</t>
  </si>
  <si>
    <t>Precordial pain</t>
  </si>
  <si>
    <t>Phlebitis and thrombophlebitis of lower extremities</t>
  </si>
  <si>
    <t>Symptoms and disorders of the joints</t>
  </si>
  <si>
    <t>Umbilical hernia</t>
  </si>
  <si>
    <t>Spinal stenosis</t>
  </si>
  <si>
    <t>Gout and other crystal arthropathies</t>
  </si>
  <si>
    <t>Other disorders of bone and cartilage</t>
  </si>
  <si>
    <t>Diseases of white blood cells</t>
  </si>
  <si>
    <t>Palpitations</t>
  </si>
  <si>
    <t>Open wounds of head; neck; and trunk</t>
  </si>
  <si>
    <t>Fasciitis</t>
  </si>
  <si>
    <t>Other retinal disorders</t>
  </si>
  <si>
    <t>Other biliary tract disease</t>
  </si>
  <si>
    <t>Phlebitis and thrombophlebitis</t>
  </si>
  <si>
    <t>Other disorders of eye</t>
  </si>
  <si>
    <t>Peripheral vascular disease</t>
  </si>
  <si>
    <t>Diseases of the oral soft tissues, excluding lesions specific for gingiva and tongue</t>
  </si>
  <si>
    <t>Fever of unknown origin</t>
  </si>
  <si>
    <t>Intestinal obstruction without mention of hernia</t>
  </si>
  <si>
    <t>Septicemia</t>
  </si>
  <si>
    <t>Frequency of urination and polyuria</t>
  </si>
  <si>
    <t>Other disorders of urethra and urinary tract</t>
  </si>
  <si>
    <t>Other upper respiratory disease</t>
  </si>
  <si>
    <t>Gastric ulcer</t>
  </si>
  <si>
    <t>Electrolyte imbalance</t>
  </si>
  <si>
    <t>Occlusion of cerebral arteries</t>
  </si>
  <si>
    <t>Cancer of urinary organs (incl. kidney and bladder)</t>
  </si>
  <si>
    <t>Other diseases of blood and blood-forming organs</t>
  </si>
  <si>
    <t>Other disorders of intestine</t>
  </si>
  <si>
    <t>Open wounds of extremities</t>
  </si>
  <si>
    <t>Effects of other external causes</t>
  </si>
  <si>
    <t>Heart valve disorders</t>
  </si>
  <si>
    <t>Hearing loss</t>
  </si>
  <si>
    <t>Pulmonary heart disease</t>
  </si>
  <si>
    <t>Heart failure NOS</t>
  </si>
  <si>
    <t>Superficial injury without mention of infection</t>
  </si>
  <si>
    <t>Rheumatoid arthritis</t>
  </si>
  <si>
    <t>Other and unspecified disc disorder</t>
  </si>
  <si>
    <t>Glaucoma</t>
  </si>
  <si>
    <t>Sleep apnea</t>
  </si>
  <si>
    <t>Disorders of muscle, ligament, and fascia</t>
  </si>
  <si>
    <t>Postoperative infection</t>
  </si>
  <si>
    <t>Other local infections of skin and subcutaneous tissue</t>
  </si>
  <si>
    <t>Acute renal failure</t>
  </si>
  <si>
    <t>Inflammatory bowel disease and other gastroenteritis and colitis</t>
  </si>
  <si>
    <t>Colorectal cancer</t>
  </si>
  <si>
    <t>Lipoma of skin and subcutaneous tissue</t>
  </si>
  <si>
    <t>Dizziness and giddiness (Light-headedness and vertigo)</t>
  </si>
  <si>
    <t>Neurological disorders</t>
  </si>
  <si>
    <t>Swelling of limb</t>
  </si>
  <si>
    <t>Other hypertrophic and atrophic conditions of skin</t>
  </si>
  <si>
    <t>Rheumatoid arthritis and other inflammatory polyarthropathies</t>
  </si>
  <si>
    <t>Rheumatic disease of the heart valves</t>
  </si>
  <si>
    <t>Septal Deviations/Turbinate Hypertrophy</t>
  </si>
  <si>
    <t>Spondylosis without myelopathy</t>
  </si>
  <si>
    <t>Epilepsy, recurrent seizures, convulsions</t>
  </si>
  <si>
    <t>Acquired toe deformities</t>
  </si>
  <si>
    <t>Unstable angina (intermediate coronary syndrome)</t>
  </si>
  <si>
    <t>Hemorrhage of gastrointestinal tract</t>
  </si>
  <si>
    <t>Sleep disorders</t>
  </si>
  <si>
    <t>Ulcer of esophagus</t>
  </si>
  <si>
    <t>Fracture of radius and ulna</t>
  </si>
  <si>
    <t>Benign neoplasm of other parts of digestive system</t>
  </si>
  <si>
    <t>Hemorrhage or hematoma complicating a procedure</t>
  </si>
  <si>
    <t>Diseases of hair and hair follicles</t>
  </si>
  <si>
    <t>Secondary malignancy of lymph nodes</t>
  </si>
  <si>
    <t>Congestive heart failure; nonhypertensive</t>
  </si>
  <si>
    <t>Cholelithiasis with other cholecystitis</t>
  </si>
  <si>
    <t>Musculoskeletal symptoms referable to limbs</t>
  </si>
  <si>
    <t>Cellulitis and abscess of foot, toe</t>
  </si>
  <si>
    <t>Symptoms concerning nutrition, metabolism, and development</t>
  </si>
  <si>
    <t>Degenerative skin conditions and other dermatoses</t>
  </si>
  <si>
    <t>Cellulitis and abscess of arm/hand</t>
  </si>
  <si>
    <t>Cellulitis and abscess of leg, except foot</t>
  </si>
  <si>
    <t>Irritable Bowel Syndrome</t>
  </si>
  <si>
    <t>Symptoms affecting skin</t>
  </si>
  <si>
    <t>Malignant neoplasm of other and ill-defined sites within the digestive organs and peritoneum</t>
  </si>
  <si>
    <t>Osteoporosis NOS</t>
  </si>
  <si>
    <t>Other disorders of eyelids</t>
  </si>
  <si>
    <t>Disorder of skin and subcutaneous tissue NOS</t>
  </si>
  <si>
    <t>Hypotension</t>
  </si>
  <si>
    <t>Other disorders of liver</t>
  </si>
  <si>
    <t>Shortness of breath</t>
  </si>
  <si>
    <t>Pneumococcal pneumonia</t>
  </si>
  <si>
    <t>Other tests</t>
  </si>
  <si>
    <t>Vertiginous syndromes and other disorders of vestibular system</t>
  </si>
  <si>
    <t>Other disorders of soft tissues</t>
  </si>
  <si>
    <t>Lipoma</t>
  </si>
  <si>
    <t>Pain in limb</t>
  </si>
  <si>
    <t>Anxiety disorder</t>
  </si>
  <si>
    <t>Other abnormal blood chemistry</t>
  </si>
  <si>
    <t>Pleurisy; pleural effusion</t>
  </si>
  <si>
    <t>Dysphagia</t>
  </si>
  <si>
    <t>Osteoporosis</t>
  </si>
  <si>
    <t>Nonspecific findings on examination of blood</t>
  </si>
  <si>
    <t>Urinary calculus</t>
  </si>
  <si>
    <t>Hallux valgus (Bunion)</t>
  </si>
  <si>
    <t>Bacterial pneumonia</t>
  </si>
  <si>
    <t>Retention of urine</t>
  </si>
  <si>
    <t>Poisoning by analgesics, antipyretics, and antirheumatics</t>
  </si>
  <si>
    <t>Anxiety disorders</t>
  </si>
  <si>
    <t>Cardiac conduction disorders</t>
  </si>
  <si>
    <t>Renal failure</t>
  </si>
  <si>
    <t>Fracture of lower limb</t>
  </si>
  <si>
    <t>Anal and rectal polyp</t>
  </si>
  <si>
    <t>Iron deficiency anemias, unspecified or not due to blood loss</t>
  </si>
  <si>
    <t>Peptic ulcer (excl. esophageal)</t>
  </si>
  <si>
    <t>Superficial cellulitis and abscess</t>
  </si>
  <si>
    <t>Disorders of fluid, electrolyte, and acid-base balance</t>
  </si>
  <si>
    <t>Other disorders of synovium, tendon, and bursa</t>
  </si>
  <si>
    <t>Duodenitis</t>
  </si>
  <si>
    <t>Osteoporosis, osteopenia and pathological fracture</t>
  </si>
  <si>
    <t>Benign neoplasm of skin</t>
  </si>
  <si>
    <t>Iron deficiency anemias</t>
  </si>
  <si>
    <t>Other headache syndromes</t>
  </si>
  <si>
    <t>Spondylosis and allied disorders</t>
  </si>
  <si>
    <t>Pain in joint</t>
  </si>
  <si>
    <t>Other specified gastritis</t>
  </si>
  <si>
    <t>Senile cataract</t>
  </si>
  <si>
    <t>Injury, NOS</t>
  </si>
  <si>
    <t>Fracture of upper limb</t>
  </si>
  <si>
    <t>Cerebrovascular disease</t>
  </si>
  <si>
    <t>Other diseases of respiratory system, NEC</t>
  </si>
  <si>
    <t>Urinary incontinence</t>
  </si>
  <si>
    <t>Sebaceous cyst</t>
  </si>
  <si>
    <t>Diseases of sebaceous glands</t>
  </si>
  <si>
    <t>Alcoholism</t>
  </si>
  <si>
    <t>Intestinal infection</t>
  </si>
  <si>
    <t>Osteoarthrosis, localized, primary</t>
  </si>
  <si>
    <t>Other symptoms of respiratory system</t>
  </si>
  <si>
    <t>Complications of surgical and medical procedures</t>
  </si>
  <si>
    <t>Syncope and collapse</t>
  </si>
  <si>
    <t>Intervertebral disc disorders</t>
  </si>
  <si>
    <t>Other diseases of respiratory system, not elsewhere classified</t>
  </si>
  <si>
    <t>Secondary malignant neoplasm</t>
  </si>
  <si>
    <t>Enthesopathy</t>
  </si>
  <si>
    <t>Acquired foot deformities</t>
  </si>
  <si>
    <t>Other disorders of bladder</t>
  </si>
  <si>
    <t>Pneumonia</t>
  </si>
  <si>
    <t>Constipation</t>
  </si>
  <si>
    <t>Chronic airway obstruction</t>
  </si>
  <si>
    <t>Reflux esophagitis</t>
  </si>
  <si>
    <t>Obesity</t>
  </si>
  <si>
    <t>Overweight, obesity and other hyperalimentation</t>
  </si>
  <si>
    <t>Other non-epithelial cancer of skin</t>
  </si>
  <si>
    <t>Back pain</t>
  </si>
  <si>
    <t>Varicose veins of lower extremity</t>
  </si>
  <si>
    <t>Myocardial infarction</t>
  </si>
  <si>
    <t>Nausea and vomiting</t>
  </si>
  <si>
    <t>Depression</t>
  </si>
  <si>
    <t>Varicose veins</t>
  </si>
  <si>
    <t>Bacterial infection NOS</t>
  </si>
  <si>
    <t>Other anemias</t>
  </si>
  <si>
    <t>Osteoarthrosis NOS</t>
  </si>
  <si>
    <t>Urinary tract infection</t>
  </si>
  <si>
    <t>Mood disorders</t>
  </si>
  <si>
    <t>Other peripheral nerve disorders</t>
  </si>
  <si>
    <t>Breast cancer</t>
  </si>
  <si>
    <t>Alcohol-related disorders</t>
  </si>
  <si>
    <t>Hemorrhage of rectum and anus</t>
  </si>
  <si>
    <t>Skin cancer</t>
  </si>
  <si>
    <t>Cholelithiasis</t>
  </si>
  <si>
    <t>GERD</t>
  </si>
  <si>
    <t>Atrial fibrillation and flutter</t>
  </si>
  <si>
    <t>Other chronic ischemic heart disease, unspecified</t>
  </si>
  <si>
    <t>Peripheral enthesopathies and allied syndromes</t>
  </si>
  <si>
    <t>Anal and rectal conditions</t>
  </si>
  <si>
    <t>Personal history of diseases of digestive system</t>
  </si>
  <si>
    <t>Internal derangement of knee</t>
  </si>
  <si>
    <t>Noninfectious gastroenteritis</t>
  </si>
  <si>
    <t>Unspecified monoarthritis</t>
  </si>
  <si>
    <t>Symptoms involving digestive system</t>
  </si>
  <si>
    <t>Malignant neoplasm, other</t>
  </si>
  <si>
    <t>Inguinal hernia</t>
  </si>
  <si>
    <t>Allergy/adverse effect of penicillin</t>
  </si>
  <si>
    <t>Angina pectoris</t>
  </si>
  <si>
    <t>Cholelithiasis and cholecystitis</t>
  </si>
  <si>
    <t>Circulatory disease NEC</t>
  </si>
  <si>
    <t>Other ill-defined and unknown causes of morbidity and mortality</t>
  </si>
  <si>
    <t>Hematuria</t>
  </si>
  <si>
    <t>Other disorders of circulatory system</t>
  </si>
  <si>
    <t>Cancer, suspected or other</t>
  </si>
  <si>
    <t>Osteoarthritis; localized</t>
  </si>
  <si>
    <t>Poisoning by antibiotics</t>
  </si>
  <si>
    <t>Type 2 diabetes</t>
  </si>
  <si>
    <t>Tobacco use disorder</t>
  </si>
  <si>
    <t>Coronary atherosclerosis</t>
  </si>
  <si>
    <t>Diabetes mellitus</t>
  </si>
  <si>
    <t>Benign neoplasm of colon</t>
  </si>
  <si>
    <t>Cataract</t>
  </si>
  <si>
    <t>Gastrointestinal hemorrhage</t>
  </si>
  <si>
    <t>Chemotherapy</t>
  </si>
  <si>
    <t>Functional digestive disorders</t>
  </si>
  <si>
    <t>Hemorrhoids</t>
  </si>
  <si>
    <t>Other symptoms/disorders or the urinary system</t>
  </si>
  <si>
    <t>Cardiac dysrhythmias</t>
  </si>
  <si>
    <t>Asthma</t>
  </si>
  <si>
    <t>Diaphragmatic hernia</t>
  </si>
  <si>
    <t>Diverticulosis</t>
  </si>
  <si>
    <t>Diverticulosis and diverticulitis</t>
  </si>
  <si>
    <t>Osteoarthrosis</t>
  </si>
  <si>
    <t>Other mental disorder</t>
  </si>
  <si>
    <t>Gastritis and duodenitis</t>
  </si>
  <si>
    <t>Ischemic Heart Disease</t>
  </si>
  <si>
    <t>Nonspecific chest pain</t>
  </si>
  <si>
    <t>Esophagitis, GERD and related diseases</t>
  </si>
  <si>
    <t>Hypercholesterolemia</t>
  </si>
  <si>
    <t>Hyperlipidemia</t>
  </si>
  <si>
    <t>Diseases of esophagus</t>
  </si>
  <si>
    <t>Disorders of lipoid metabolism</t>
  </si>
  <si>
    <t>Arthropathy NOS</t>
  </si>
  <si>
    <t>Other arthropathies</t>
  </si>
  <si>
    <t>Abdominal pain</t>
  </si>
  <si>
    <t>Abdominal hernia</t>
  </si>
  <si>
    <t>Essential hypertension</t>
  </si>
  <si>
    <t>Hyperten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8"/>
      <color theme="1"/>
      <name val="Times New Roman Regular"/>
      <charset val="134"/>
    </font>
    <font>
      <b/>
      <sz val="10"/>
      <color rgb="FF000000"/>
      <name val="Times New Roman"/>
      <charset val="134"/>
    </font>
    <font>
      <b/>
      <sz val="8"/>
      <color rgb="FF000000"/>
      <name val="Times New Roman"/>
      <charset val="134"/>
    </font>
    <font>
      <sz val="8"/>
      <color theme="1"/>
      <name val="Times New Roman"/>
      <charset val="134"/>
    </font>
    <font>
      <b/>
      <sz val="8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2" tint="-0.25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8" borderId="7" applyNumberFormat="0" applyAlignment="0" applyProtection="0">
      <alignment vertical="center"/>
    </xf>
    <xf numFmtId="0" fontId="15" fillId="9" borderId="8" applyNumberFormat="0" applyAlignment="0" applyProtection="0">
      <alignment vertical="center"/>
    </xf>
    <xf numFmtId="0" fontId="16" fillId="9" borderId="7" applyNumberFormat="0" applyAlignment="0" applyProtection="0">
      <alignment vertical="center"/>
    </xf>
    <xf numFmtId="0" fontId="17" fillId="10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2" xfId="0" applyFont="1" applyFill="1" applyBorder="1" applyAlignment="1">
      <alignment horizontal="left"/>
    </xf>
    <xf numFmtId="0" fontId="4" fillId="5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left"/>
    </xf>
    <xf numFmtId="0" fontId="4" fillId="6" borderId="0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3" xfId="0" applyFont="1" applyFill="1" applyBorder="1" applyAlignment="1">
      <alignment horizontal="left"/>
    </xf>
    <xf numFmtId="0" fontId="4" fillId="6" borderId="3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heweb.org/UKB-SAIG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77"/>
  <sheetViews>
    <sheetView tabSelected="1" workbookViewId="0">
      <selection activeCell="I12" sqref="I12"/>
    </sheetView>
  </sheetViews>
  <sheetFormatPr defaultColWidth="8.73076923076923" defaultRowHeight="12"/>
  <cols>
    <col min="1" max="1" width="39.2596153846154" style="2" customWidth="1"/>
    <col min="2" max="2" width="12.8173076923077" style="1" customWidth="1"/>
    <col min="3" max="3" width="10.6346153846154" style="1" customWidth="1"/>
    <col min="4" max="4" width="12.0865384615385" style="1" customWidth="1"/>
    <col min="5" max="5" width="29.8173076923077" style="1" customWidth="1"/>
    <col min="6" max="16384" width="8.73076923076923" style="1"/>
  </cols>
  <sheetData>
    <row r="1" s="1" customFormat="1" ht="15.15" spans="1:6">
      <c r="A1" s="3" t="s">
        <v>0</v>
      </c>
      <c r="B1" s="3"/>
      <c r="C1" s="3"/>
      <c r="D1" s="3"/>
      <c r="E1" s="3"/>
      <c r="F1" s="9"/>
    </row>
    <row r="2" s="1" customFormat="1" ht="12.75" spans="1:6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9"/>
    </row>
    <row r="3" s="1" customFormat="1" spans="1:6">
      <c r="A3" s="6" t="s">
        <v>6</v>
      </c>
      <c r="B3" s="7">
        <v>500</v>
      </c>
      <c r="C3" s="7">
        <v>402633</v>
      </c>
      <c r="D3" s="8">
        <f t="shared" ref="D3:D66" si="0">B3+C3</f>
        <v>403133</v>
      </c>
      <c r="E3" s="10" t="s">
        <v>7</v>
      </c>
      <c r="F3" s="9"/>
    </row>
    <row r="4" s="1" customFormat="1" spans="1:6">
      <c r="A4" s="6" t="s">
        <v>8</v>
      </c>
      <c r="B4" s="7">
        <v>502</v>
      </c>
      <c r="C4" s="7">
        <v>394929</v>
      </c>
      <c r="D4" s="8">
        <f t="shared" si="0"/>
        <v>395431</v>
      </c>
      <c r="E4" s="10" t="s">
        <v>7</v>
      </c>
      <c r="F4" s="9"/>
    </row>
    <row r="5" s="1" customFormat="1" spans="1:6">
      <c r="A5" s="6" t="s">
        <v>9</v>
      </c>
      <c r="B5" s="7">
        <v>503</v>
      </c>
      <c r="C5" s="7">
        <v>365476</v>
      </c>
      <c r="D5" s="8">
        <f t="shared" si="0"/>
        <v>365979</v>
      </c>
      <c r="E5" s="10" t="s">
        <v>7</v>
      </c>
      <c r="F5" s="9"/>
    </row>
    <row r="6" s="1" customFormat="1" spans="1:6">
      <c r="A6" s="6" t="s">
        <v>10</v>
      </c>
      <c r="B6" s="7">
        <v>506</v>
      </c>
      <c r="C6" s="7">
        <v>404466</v>
      </c>
      <c r="D6" s="8">
        <f t="shared" si="0"/>
        <v>404972</v>
      </c>
      <c r="E6" s="10" t="s">
        <v>7</v>
      </c>
      <c r="F6" s="9"/>
    </row>
    <row r="7" s="1" customFormat="1" spans="1:6">
      <c r="A7" s="6" t="s">
        <v>11</v>
      </c>
      <c r="B7" s="7">
        <v>508</v>
      </c>
      <c r="C7" s="7">
        <v>405554</v>
      </c>
      <c r="D7" s="8">
        <f t="shared" si="0"/>
        <v>406062</v>
      </c>
      <c r="E7" s="10" t="s">
        <v>7</v>
      </c>
      <c r="F7" s="9"/>
    </row>
    <row r="8" s="1" customFormat="1" spans="1:25">
      <c r="A8" s="6" t="s">
        <v>12</v>
      </c>
      <c r="B8" s="7">
        <v>509</v>
      </c>
      <c r="C8" s="7">
        <v>381797</v>
      </c>
      <c r="D8" s="8">
        <f t="shared" si="0"/>
        <v>382306</v>
      </c>
      <c r="E8" s="10" t="s">
        <v>7</v>
      </c>
      <c r="F8" s="9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</row>
    <row r="9" s="1" customFormat="1" spans="1:6">
      <c r="A9" s="6" t="s">
        <v>13</v>
      </c>
      <c r="B9" s="7">
        <v>513</v>
      </c>
      <c r="C9" s="7">
        <v>399404</v>
      </c>
      <c r="D9" s="8">
        <f t="shared" si="0"/>
        <v>399917</v>
      </c>
      <c r="E9" s="10" t="s">
        <v>7</v>
      </c>
      <c r="F9" s="9"/>
    </row>
    <row r="10" s="1" customFormat="1" spans="1:6">
      <c r="A10" s="6" t="s">
        <v>14</v>
      </c>
      <c r="B10" s="7">
        <v>513</v>
      </c>
      <c r="C10" s="7">
        <v>391917</v>
      </c>
      <c r="D10" s="8">
        <f t="shared" si="0"/>
        <v>392430</v>
      </c>
      <c r="E10" s="10" t="s">
        <v>7</v>
      </c>
      <c r="F10" s="9"/>
    </row>
    <row r="11" s="1" customFormat="1" spans="1:6">
      <c r="A11" s="6" t="s">
        <v>15</v>
      </c>
      <c r="B11" s="7">
        <v>514</v>
      </c>
      <c r="C11" s="7">
        <v>406271</v>
      </c>
      <c r="D11" s="8">
        <f t="shared" si="0"/>
        <v>406785</v>
      </c>
      <c r="E11" s="10" t="s">
        <v>7</v>
      </c>
      <c r="F11" s="9"/>
    </row>
    <row r="12" s="1" customFormat="1" spans="1:6">
      <c r="A12" s="6" t="s">
        <v>16</v>
      </c>
      <c r="B12" s="7">
        <v>514</v>
      </c>
      <c r="C12" s="7">
        <v>401279</v>
      </c>
      <c r="D12" s="8">
        <f t="shared" si="0"/>
        <v>401793</v>
      </c>
      <c r="E12" s="10" t="s">
        <v>7</v>
      </c>
      <c r="F12" s="9"/>
    </row>
    <row r="13" s="1" customFormat="1" spans="1:6">
      <c r="A13" s="6" t="s">
        <v>17</v>
      </c>
      <c r="B13" s="7">
        <v>515</v>
      </c>
      <c r="C13" s="7">
        <v>401375</v>
      </c>
      <c r="D13" s="8">
        <f t="shared" si="0"/>
        <v>401890</v>
      </c>
      <c r="E13" s="10" t="s">
        <v>7</v>
      </c>
      <c r="F13" s="9"/>
    </row>
    <row r="14" s="1" customFormat="1" spans="1:6">
      <c r="A14" s="6" t="s">
        <v>18</v>
      </c>
      <c r="B14" s="7">
        <v>515</v>
      </c>
      <c r="C14" s="7">
        <v>404562</v>
      </c>
      <c r="D14" s="8">
        <f t="shared" si="0"/>
        <v>405077</v>
      </c>
      <c r="E14" s="10" t="s">
        <v>7</v>
      </c>
      <c r="F14" s="9"/>
    </row>
    <row r="15" s="1" customFormat="1" spans="1:6">
      <c r="A15" s="6" t="s">
        <v>19</v>
      </c>
      <c r="B15" s="7">
        <v>522</v>
      </c>
      <c r="C15" s="7">
        <v>334783</v>
      </c>
      <c r="D15" s="8">
        <f t="shared" si="0"/>
        <v>335305</v>
      </c>
      <c r="E15" s="10" t="s">
        <v>7</v>
      </c>
      <c r="F15" s="9"/>
    </row>
    <row r="16" s="1" customFormat="1" spans="1:6">
      <c r="A16" s="6" t="s">
        <v>20</v>
      </c>
      <c r="B16" s="7">
        <v>524</v>
      </c>
      <c r="C16" s="7">
        <v>407510</v>
      </c>
      <c r="D16" s="8">
        <f t="shared" si="0"/>
        <v>408034</v>
      </c>
      <c r="E16" s="10" t="s">
        <v>7</v>
      </c>
      <c r="F16" s="9"/>
    </row>
    <row r="17" s="1" customFormat="1" spans="1:6">
      <c r="A17" s="6" t="s">
        <v>21</v>
      </c>
      <c r="B17" s="7">
        <v>524</v>
      </c>
      <c r="C17" s="7">
        <v>402834</v>
      </c>
      <c r="D17" s="8">
        <f t="shared" si="0"/>
        <v>403358</v>
      </c>
      <c r="E17" s="10" t="s">
        <v>7</v>
      </c>
      <c r="F17" s="9"/>
    </row>
    <row r="18" s="1" customFormat="1" spans="1:6">
      <c r="A18" s="6" t="s">
        <v>22</v>
      </c>
      <c r="B18" s="7">
        <v>524</v>
      </c>
      <c r="C18" s="7">
        <v>397635</v>
      </c>
      <c r="D18" s="8">
        <f t="shared" si="0"/>
        <v>398159</v>
      </c>
      <c r="E18" s="10" t="s">
        <v>7</v>
      </c>
      <c r="F18" s="9"/>
    </row>
    <row r="19" s="1" customFormat="1" spans="1:6">
      <c r="A19" s="6" t="s">
        <v>23</v>
      </c>
      <c r="B19" s="7">
        <v>528</v>
      </c>
      <c r="C19" s="7">
        <v>391457</v>
      </c>
      <c r="D19" s="8">
        <f t="shared" si="0"/>
        <v>391985</v>
      </c>
      <c r="E19" s="10" t="s">
        <v>7</v>
      </c>
      <c r="F19" s="9"/>
    </row>
    <row r="20" s="1" customFormat="1" spans="1:6">
      <c r="A20" s="6" t="s">
        <v>24</v>
      </c>
      <c r="B20" s="7">
        <v>529</v>
      </c>
      <c r="C20" s="7">
        <v>365476</v>
      </c>
      <c r="D20" s="8">
        <f t="shared" si="0"/>
        <v>366005</v>
      </c>
      <c r="E20" s="10" t="s">
        <v>7</v>
      </c>
      <c r="F20" s="9"/>
    </row>
    <row r="21" s="1" customFormat="1" spans="1:6">
      <c r="A21" s="6" t="s">
        <v>25</v>
      </c>
      <c r="B21" s="7">
        <v>529</v>
      </c>
      <c r="C21" s="7">
        <v>400055</v>
      </c>
      <c r="D21" s="8">
        <f t="shared" si="0"/>
        <v>400584</v>
      </c>
      <c r="E21" s="10" t="s">
        <v>7</v>
      </c>
      <c r="F21" s="9"/>
    </row>
    <row r="22" s="1" customFormat="1" spans="1:6">
      <c r="A22" s="6" t="s">
        <v>26</v>
      </c>
      <c r="B22" s="7">
        <v>531</v>
      </c>
      <c r="C22" s="7">
        <v>407239</v>
      </c>
      <c r="D22" s="8">
        <f t="shared" si="0"/>
        <v>407770</v>
      </c>
      <c r="E22" s="10" t="s">
        <v>7</v>
      </c>
      <c r="F22" s="9"/>
    </row>
    <row r="23" s="1" customFormat="1" spans="1:6">
      <c r="A23" s="6" t="s">
        <v>27</v>
      </c>
      <c r="B23" s="7">
        <v>532</v>
      </c>
      <c r="C23" s="7">
        <v>401279</v>
      </c>
      <c r="D23" s="8">
        <f t="shared" si="0"/>
        <v>401811</v>
      </c>
      <c r="E23" s="10" t="s">
        <v>7</v>
      </c>
      <c r="F23" s="9"/>
    </row>
    <row r="24" s="1" customFormat="1" spans="1:6">
      <c r="A24" s="6" t="s">
        <v>28</v>
      </c>
      <c r="B24" s="7">
        <v>536</v>
      </c>
      <c r="C24" s="7">
        <v>380919</v>
      </c>
      <c r="D24" s="8">
        <f t="shared" si="0"/>
        <v>381455</v>
      </c>
      <c r="E24" s="10" t="s">
        <v>7</v>
      </c>
      <c r="F24" s="9"/>
    </row>
    <row r="25" s="1" customFormat="1" spans="1:6">
      <c r="A25" s="6" t="s">
        <v>29</v>
      </c>
      <c r="B25" s="7">
        <v>538</v>
      </c>
      <c r="C25" s="7">
        <v>405654</v>
      </c>
      <c r="D25" s="8">
        <f t="shared" si="0"/>
        <v>406192</v>
      </c>
      <c r="E25" s="10" t="s">
        <v>7</v>
      </c>
      <c r="F25" s="9"/>
    </row>
    <row r="26" s="1" customFormat="1" spans="1:6">
      <c r="A26" s="6" t="s">
        <v>30</v>
      </c>
      <c r="B26" s="7">
        <v>539</v>
      </c>
      <c r="C26" s="7">
        <v>334783</v>
      </c>
      <c r="D26" s="8">
        <f t="shared" si="0"/>
        <v>335322</v>
      </c>
      <c r="E26" s="10" t="s">
        <v>7</v>
      </c>
      <c r="F26" s="9"/>
    </row>
    <row r="27" s="1" customFormat="1" spans="1:6">
      <c r="A27" s="6" t="s">
        <v>31</v>
      </c>
      <c r="B27" s="7">
        <v>542</v>
      </c>
      <c r="C27" s="7">
        <v>391041</v>
      </c>
      <c r="D27" s="8">
        <f t="shared" si="0"/>
        <v>391583</v>
      </c>
      <c r="E27" s="10" t="s">
        <v>7</v>
      </c>
      <c r="F27" s="9"/>
    </row>
    <row r="28" s="1" customFormat="1" spans="1:6">
      <c r="A28" s="6" t="s">
        <v>32</v>
      </c>
      <c r="B28" s="7">
        <v>548</v>
      </c>
      <c r="C28" s="7">
        <v>402672</v>
      </c>
      <c r="D28" s="8">
        <f t="shared" si="0"/>
        <v>403220</v>
      </c>
      <c r="E28" s="10" t="s">
        <v>7</v>
      </c>
      <c r="F28" s="9"/>
    </row>
    <row r="29" s="1" customFormat="1" spans="1:6">
      <c r="A29" s="6" t="s">
        <v>33</v>
      </c>
      <c r="B29" s="7">
        <v>548</v>
      </c>
      <c r="C29" s="7">
        <v>404817</v>
      </c>
      <c r="D29" s="8">
        <f t="shared" si="0"/>
        <v>405365</v>
      </c>
      <c r="E29" s="10" t="s">
        <v>7</v>
      </c>
      <c r="F29" s="9"/>
    </row>
    <row r="30" s="1" customFormat="1" spans="1:6">
      <c r="A30" s="6" t="s">
        <v>34</v>
      </c>
      <c r="B30" s="7">
        <v>550</v>
      </c>
      <c r="C30" s="7">
        <v>408411</v>
      </c>
      <c r="D30" s="8">
        <f t="shared" si="0"/>
        <v>408961</v>
      </c>
      <c r="E30" s="10" t="s">
        <v>7</v>
      </c>
      <c r="F30" s="9"/>
    </row>
    <row r="31" s="1" customFormat="1" spans="1:6">
      <c r="A31" s="6" t="s">
        <v>35</v>
      </c>
      <c r="B31" s="7">
        <v>552</v>
      </c>
      <c r="C31" s="7">
        <v>404466</v>
      </c>
      <c r="D31" s="8">
        <f t="shared" si="0"/>
        <v>405018</v>
      </c>
      <c r="E31" s="10" t="s">
        <v>7</v>
      </c>
      <c r="F31" s="9"/>
    </row>
    <row r="32" s="1" customFormat="1" spans="1:6">
      <c r="A32" s="6" t="s">
        <v>36</v>
      </c>
      <c r="B32" s="7">
        <v>554</v>
      </c>
      <c r="C32" s="7">
        <v>393372</v>
      </c>
      <c r="D32" s="8">
        <f t="shared" si="0"/>
        <v>393926</v>
      </c>
      <c r="E32" s="10" t="s">
        <v>7</v>
      </c>
      <c r="F32" s="9"/>
    </row>
    <row r="33" s="1" customFormat="1" spans="1:6">
      <c r="A33" s="6" t="s">
        <v>37</v>
      </c>
      <c r="B33" s="7">
        <v>557</v>
      </c>
      <c r="C33" s="7">
        <v>400595</v>
      </c>
      <c r="D33" s="8">
        <f t="shared" si="0"/>
        <v>401152</v>
      </c>
      <c r="E33" s="10" t="s">
        <v>7</v>
      </c>
      <c r="F33" s="9"/>
    </row>
    <row r="34" s="1" customFormat="1" spans="1:6">
      <c r="A34" s="6" t="s">
        <v>38</v>
      </c>
      <c r="B34" s="7">
        <v>558</v>
      </c>
      <c r="C34" s="7">
        <v>369592</v>
      </c>
      <c r="D34" s="8">
        <f t="shared" si="0"/>
        <v>370150</v>
      </c>
      <c r="E34" s="10" t="s">
        <v>7</v>
      </c>
      <c r="F34" s="9"/>
    </row>
    <row r="35" s="1" customFormat="1" spans="1:6">
      <c r="A35" s="6" t="s">
        <v>39</v>
      </c>
      <c r="B35" s="7">
        <v>560</v>
      </c>
      <c r="C35" s="7">
        <v>405198</v>
      </c>
      <c r="D35" s="8">
        <f t="shared" si="0"/>
        <v>405758</v>
      </c>
      <c r="E35" s="10" t="s">
        <v>7</v>
      </c>
      <c r="F35" s="9"/>
    </row>
    <row r="36" s="1" customFormat="1" spans="1:6">
      <c r="A36" s="6" t="s">
        <v>40</v>
      </c>
      <c r="B36" s="7">
        <v>560</v>
      </c>
      <c r="C36" s="7">
        <v>399306</v>
      </c>
      <c r="D36" s="8">
        <f t="shared" si="0"/>
        <v>399866</v>
      </c>
      <c r="E36" s="10" t="s">
        <v>7</v>
      </c>
      <c r="F36" s="9"/>
    </row>
    <row r="37" s="1" customFormat="1" spans="1:6">
      <c r="A37" s="6" t="s">
        <v>41</v>
      </c>
      <c r="B37" s="7">
        <v>561</v>
      </c>
      <c r="C37" s="7">
        <v>398136</v>
      </c>
      <c r="D37" s="8">
        <f t="shared" si="0"/>
        <v>398697</v>
      </c>
      <c r="E37" s="10" t="s">
        <v>7</v>
      </c>
      <c r="F37" s="9"/>
    </row>
    <row r="38" s="1" customFormat="1" spans="1:6">
      <c r="A38" s="6" t="s">
        <v>42</v>
      </c>
      <c r="B38" s="7">
        <v>565</v>
      </c>
      <c r="C38" s="7">
        <v>365819</v>
      </c>
      <c r="D38" s="8">
        <f t="shared" si="0"/>
        <v>366384</v>
      </c>
      <c r="E38" s="10" t="s">
        <v>7</v>
      </c>
      <c r="F38" s="9"/>
    </row>
    <row r="39" s="1" customFormat="1" spans="1:6">
      <c r="A39" s="6" t="s">
        <v>43</v>
      </c>
      <c r="B39" s="7">
        <v>566</v>
      </c>
      <c r="C39" s="7">
        <v>397635</v>
      </c>
      <c r="D39" s="8">
        <f t="shared" si="0"/>
        <v>398201</v>
      </c>
      <c r="E39" s="10" t="s">
        <v>7</v>
      </c>
      <c r="F39" s="9"/>
    </row>
    <row r="40" s="1" customFormat="1" spans="1:6">
      <c r="A40" s="6" t="s">
        <v>44</v>
      </c>
      <c r="B40" s="7">
        <v>567</v>
      </c>
      <c r="C40" s="7">
        <v>408263</v>
      </c>
      <c r="D40" s="8">
        <f t="shared" si="0"/>
        <v>408830</v>
      </c>
      <c r="E40" s="10" t="s">
        <v>7</v>
      </c>
      <c r="F40" s="9"/>
    </row>
    <row r="41" s="1" customFormat="1" spans="1:6">
      <c r="A41" s="6" t="s">
        <v>45</v>
      </c>
      <c r="B41" s="7">
        <v>571</v>
      </c>
      <c r="C41" s="7">
        <v>365476</v>
      </c>
      <c r="D41" s="8">
        <f t="shared" si="0"/>
        <v>366047</v>
      </c>
      <c r="E41" s="10" t="s">
        <v>7</v>
      </c>
      <c r="F41" s="9"/>
    </row>
    <row r="42" s="1" customFormat="1" spans="1:6">
      <c r="A42" s="6" t="s">
        <v>46</v>
      </c>
      <c r="B42" s="7">
        <v>573</v>
      </c>
      <c r="C42" s="7">
        <v>404466</v>
      </c>
      <c r="D42" s="8">
        <f t="shared" si="0"/>
        <v>405039</v>
      </c>
      <c r="E42" s="10" t="s">
        <v>7</v>
      </c>
      <c r="F42" s="9"/>
    </row>
    <row r="43" s="1" customFormat="1" spans="1:6">
      <c r="A43" s="6" t="s">
        <v>47</v>
      </c>
      <c r="B43" s="7">
        <v>575</v>
      </c>
      <c r="C43" s="7">
        <v>388756</v>
      </c>
      <c r="D43" s="8">
        <f t="shared" si="0"/>
        <v>389331</v>
      </c>
      <c r="E43" s="10" t="s">
        <v>7</v>
      </c>
      <c r="F43" s="9"/>
    </row>
    <row r="44" s="1" customFormat="1" spans="1:6">
      <c r="A44" s="6" t="s">
        <v>48</v>
      </c>
      <c r="B44" s="7">
        <v>576</v>
      </c>
      <c r="C44" s="7">
        <v>400595</v>
      </c>
      <c r="D44" s="8">
        <f t="shared" si="0"/>
        <v>401171</v>
      </c>
      <c r="E44" s="10" t="s">
        <v>7</v>
      </c>
      <c r="F44" s="9"/>
    </row>
    <row r="45" s="1" customFormat="1" spans="1:6">
      <c r="A45" s="6" t="s">
        <v>49</v>
      </c>
      <c r="B45" s="7">
        <v>578</v>
      </c>
      <c r="C45" s="7">
        <v>404466</v>
      </c>
      <c r="D45" s="8">
        <f t="shared" si="0"/>
        <v>405044</v>
      </c>
      <c r="E45" s="10" t="s">
        <v>7</v>
      </c>
      <c r="F45" s="9"/>
    </row>
    <row r="46" s="1" customFormat="1" spans="1:6">
      <c r="A46" s="6" t="s">
        <v>50</v>
      </c>
      <c r="B46" s="7">
        <v>578</v>
      </c>
      <c r="C46" s="7">
        <v>402827</v>
      </c>
      <c r="D46" s="8">
        <f t="shared" si="0"/>
        <v>403405</v>
      </c>
      <c r="E46" s="10" t="s">
        <v>7</v>
      </c>
      <c r="F46" s="9"/>
    </row>
    <row r="47" s="1" customFormat="1" spans="1:6">
      <c r="A47" s="6" t="s">
        <v>51</v>
      </c>
      <c r="B47" s="7">
        <v>579</v>
      </c>
      <c r="C47" s="7">
        <v>408382</v>
      </c>
      <c r="D47" s="8">
        <f t="shared" si="0"/>
        <v>408961</v>
      </c>
      <c r="E47" s="10" t="s">
        <v>7</v>
      </c>
      <c r="F47" s="9"/>
    </row>
    <row r="48" s="1" customFormat="1" spans="1:6">
      <c r="A48" s="6" t="s">
        <v>52</v>
      </c>
      <c r="B48" s="7">
        <v>586</v>
      </c>
      <c r="C48" s="7">
        <v>397411</v>
      </c>
      <c r="D48" s="8">
        <f t="shared" si="0"/>
        <v>397997</v>
      </c>
      <c r="E48" s="10" t="s">
        <v>7</v>
      </c>
      <c r="F48" s="9"/>
    </row>
    <row r="49" s="1" customFormat="1" spans="1:6">
      <c r="A49" s="6" t="s">
        <v>53</v>
      </c>
      <c r="B49" s="7">
        <v>586</v>
      </c>
      <c r="C49" s="7">
        <v>406165</v>
      </c>
      <c r="D49" s="8">
        <f t="shared" si="0"/>
        <v>406751</v>
      </c>
      <c r="E49" s="10" t="s">
        <v>7</v>
      </c>
      <c r="F49" s="9"/>
    </row>
    <row r="50" s="1" customFormat="1" spans="1:6">
      <c r="A50" s="6" t="s">
        <v>54</v>
      </c>
      <c r="B50" s="7">
        <v>587</v>
      </c>
      <c r="C50" s="7">
        <v>380919</v>
      </c>
      <c r="D50" s="8">
        <f t="shared" si="0"/>
        <v>381506</v>
      </c>
      <c r="E50" s="10" t="s">
        <v>7</v>
      </c>
      <c r="F50" s="9"/>
    </row>
    <row r="51" s="1" customFormat="1" spans="1:6">
      <c r="A51" s="6" t="s">
        <v>55</v>
      </c>
      <c r="B51" s="7">
        <v>587</v>
      </c>
      <c r="C51" s="7">
        <v>397635</v>
      </c>
      <c r="D51" s="8">
        <f t="shared" si="0"/>
        <v>398222</v>
      </c>
      <c r="E51" s="10" t="s">
        <v>7</v>
      </c>
      <c r="F51" s="9"/>
    </row>
    <row r="52" s="1" customFormat="1" spans="1:6">
      <c r="A52" s="6" t="s">
        <v>56</v>
      </c>
      <c r="B52" s="7">
        <v>588</v>
      </c>
      <c r="C52" s="7">
        <v>381797</v>
      </c>
      <c r="D52" s="8">
        <f t="shared" si="0"/>
        <v>382385</v>
      </c>
      <c r="E52" s="10" t="s">
        <v>7</v>
      </c>
      <c r="F52" s="9"/>
    </row>
    <row r="53" s="1" customFormat="1" spans="1:6">
      <c r="A53" s="6" t="s">
        <v>57</v>
      </c>
      <c r="B53" s="7">
        <v>589</v>
      </c>
      <c r="C53" s="7">
        <v>393372</v>
      </c>
      <c r="D53" s="8">
        <f t="shared" si="0"/>
        <v>393961</v>
      </c>
      <c r="E53" s="10" t="s">
        <v>7</v>
      </c>
      <c r="F53" s="9"/>
    </row>
    <row r="54" s="1" customFormat="1" spans="1:6">
      <c r="A54" s="6" t="s">
        <v>58</v>
      </c>
      <c r="B54" s="7">
        <v>590</v>
      </c>
      <c r="C54" s="7">
        <v>402375</v>
      </c>
      <c r="D54" s="8">
        <f t="shared" si="0"/>
        <v>402965</v>
      </c>
      <c r="E54" s="10" t="s">
        <v>7</v>
      </c>
      <c r="F54" s="9"/>
    </row>
    <row r="55" s="1" customFormat="1" spans="1:6">
      <c r="A55" s="6" t="s">
        <v>59</v>
      </c>
      <c r="B55" s="7">
        <v>592</v>
      </c>
      <c r="C55" s="7">
        <v>399255</v>
      </c>
      <c r="D55" s="8">
        <f t="shared" si="0"/>
        <v>399847</v>
      </c>
      <c r="E55" s="10" t="s">
        <v>7</v>
      </c>
      <c r="F55" s="9"/>
    </row>
    <row r="56" s="1" customFormat="1" spans="1:6">
      <c r="A56" s="6" t="s">
        <v>60</v>
      </c>
      <c r="B56" s="7">
        <v>593</v>
      </c>
      <c r="C56" s="7">
        <v>378711</v>
      </c>
      <c r="D56" s="8">
        <f t="shared" si="0"/>
        <v>379304</v>
      </c>
      <c r="E56" s="10" t="s">
        <v>7</v>
      </c>
      <c r="F56" s="9"/>
    </row>
    <row r="57" s="1" customFormat="1" spans="1:6">
      <c r="A57" s="6" t="s">
        <v>61</v>
      </c>
      <c r="B57" s="7">
        <v>593</v>
      </c>
      <c r="C57" s="7">
        <v>405532</v>
      </c>
      <c r="D57" s="8">
        <f t="shared" si="0"/>
        <v>406125</v>
      </c>
      <c r="E57" s="10" t="s">
        <v>7</v>
      </c>
      <c r="F57" s="9"/>
    </row>
    <row r="58" s="1" customFormat="1" spans="1:6">
      <c r="A58" s="6" t="s">
        <v>62</v>
      </c>
      <c r="B58" s="7">
        <v>594</v>
      </c>
      <c r="C58" s="7">
        <v>407831</v>
      </c>
      <c r="D58" s="8">
        <f t="shared" si="0"/>
        <v>408425</v>
      </c>
      <c r="E58" s="10" t="s">
        <v>7</v>
      </c>
      <c r="F58" s="9"/>
    </row>
    <row r="59" s="1" customFormat="1" spans="1:6">
      <c r="A59" s="6" t="s">
        <v>63</v>
      </c>
      <c r="B59" s="7">
        <v>597</v>
      </c>
      <c r="C59" s="7">
        <v>400618</v>
      </c>
      <c r="D59" s="8">
        <f t="shared" si="0"/>
        <v>401215</v>
      </c>
      <c r="E59" s="10" t="s">
        <v>7</v>
      </c>
      <c r="F59" s="9"/>
    </row>
    <row r="60" s="1" customFormat="1" spans="1:6">
      <c r="A60" s="6" t="s">
        <v>64</v>
      </c>
      <c r="B60" s="7">
        <v>599</v>
      </c>
      <c r="C60" s="7">
        <v>380522</v>
      </c>
      <c r="D60" s="8">
        <f t="shared" si="0"/>
        <v>381121</v>
      </c>
      <c r="E60" s="10" t="s">
        <v>7</v>
      </c>
      <c r="F60" s="9"/>
    </row>
    <row r="61" s="1" customFormat="1" spans="1:6">
      <c r="A61" s="6" t="s">
        <v>65</v>
      </c>
      <c r="B61" s="7">
        <v>602</v>
      </c>
      <c r="C61" s="7">
        <v>391429</v>
      </c>
      <c r="D61" s="8">
        <f t="shared" si="0"/>
        <v>392031</v>
      </c>
      <c r="E61" s="10" t="s">
        <v>7</v>
      </c>
      <c r="F61" s="9"/>
    </row>
    <row r="62" s="1" customFormat="1" spans="1:6">
      <c r="A62" s="6" t="s">
        <v>66</v>
      </c>
      <c r="B62" s="7">
        <v>602</v>
      </c>
      <c r="C62" s="7">
        <v>397635</v>
      </c>
      <c r="D62" s="8">
        <f t="shared" si="0"/>
        <v>398237</v>
      </c>
      <c r="E62" s="10" t="s">
        <v>7</v>
      </c>
      <c r="F62" s="9"/>
    </row>
    <row r="63" s="1" customFormat="1" spans="1:6">
      <c r="A63" s="6" t="s">
        <v>67</v>
      </c>
      <c r="B63" s="7">
        <v>608</v>
      </c>
      <c r="C63" s="7">
        <v>404888</v>
      </c>
      <c r="D63" s="8">
        <f t="shared" si="0"/>
        <v>405496</v>
      </c>
      <c r="E63" s="10" t="s">
        <v>7</v>
      </c>
      <c r="F63" s="9"/>
    </row>
    <row r="64" s="1" customFormat="1" spans="1:6">
      <c r="A64" s="6" t="s">
        <v>68</v>
      </c>
      <c r="B64" s="7">
        <v>611</v>
      </c>
      <c r="C64" s="7">
        <v>408350</v>
      </c>
      <c r="D64" s="8">
        <f t="shared" si="0"/>
        <v>408961</v>
      </c>
      <c r="E64" s="10" t="s">
        <v>7</v>
      </c>
      <c r="F64" s="9"/>
    </row>
    <row r="65" s="1" customFormat="1" spans="1:6">
      <c r="A65" s="6" t="s">
        <v>69</v>
      </c>
      <c r="B65" s="7">
        <v>612</v>
      </c>
      <c r="C65" s="7">
        <v>365819</v>
      </c>
      <c r="D65" s="8">
        <f t="shared" si="0"/>
        <v>366431</v>
      </c>
      <c r="E65" s="10" t="s">
        <v>7</v>
      </c>
      <c r="F65" s="9"/>
    </row>
    <row r="66" s="1" customFormat="1" spans="1:6">
      <c r="A66" s="6" t="s">
        <v>70</v>
      </c>
      <c r="B66" s="7">
        <v>614</v>
      </c>
      <c r="C66" s="7">
        <v>390045</v>
      </c>
      <c r="D66" s="8">
        <f t="shared" si="0"/>
        <v>390659</v>
      </c>
      <c r="E66" s="10" t="s">
        <v>7</v>
      </c>
      <c r="F66" s="9"/>
    </row>
    <row r="67" s="1" customFormat="1" spans="1:6">
      <c r="A67" s="6" t="s">
        <v>71</v>
      </c>
      <c r="B67" s="7">
        <v>615</v>
      </c>
      <c r="C67" s="7">
        <v>405654</v>
      </c>
      <c r="D67" s="8">
        <f t="shared" ref="D67:D130" si="1">B67+C67</f>
        <v>406269</v>
      </c>
      <c r="E67" s="10" t="s">
        <v>7</v>
      </c>
      <c r="F67" s="9"/>
    </row>
    <row r="68" s="1" customFormat="1" spans="1:6">
      <c r="A68" s="6" t="s">
        <v>72</v>
      </c>
      <c r="B68" s="7">
        <v>615</v>
      </c>
      <c r="C68" s="7">
        <v>402633</v>
      </c>
      <c r="D68" s="8">
        <f t="shared" si="1"/>
        <v>403248</v>
      </c>
      <c r="E68" s="10" t="s">
        <v>7</v>
      </c>
      <c r="F68" s="9"/>
    </row>
    <row r="69" s="1" customFormat="1" spans="1:6">
      <c r="A69" s="6" t="s">
        <v>73</v>
      </c>
      <c r="B69" s="7">
        <v>616</v>
      </c>
      <c r="C69" s="7">
        <v>405198</v>
      </c>
      <c r="D69" s="8">
        <f t="shared" si="1"/>
        <v>405814</v>
      </c>
      <c r="E69" s="10" t="s">
        <v>7</v>
      </c>
      <c r="F69" s="9"/>
    </row>
    <row r="70" s="1" customFormat="1" spans="1:6">
      <c r="A70" s="6" t="s">
        <v>74</v>
      </c>
      <c r="B70" s="7">
        <v>617</v>
      </c>
      <c r="C70" s="7">
        <v>401525</v>
      </c>
      <c r="D70" s="8">
        <f t="shared" si="1"/>
        <v>402142</v>
      </c>
      <c r="E70" s="10" t="s">
        <v>7</v>
      </c>
      <c r="F70" s="9"/>
    </row>
    <row r="71" s="1" customFormat="1" spans="1:6">
      <c r="A71" s="6" t="s">
        <v>75</v>
      </c>
      <c r="B71" s="7">
        <v>620</v>
      </c>
      <c r="C71" s="7">
        <v>365085</v>
      </c>
      <c r="D71" s="8">
        <f t="shared" si="1"/>
        <v>365705</v>
      </c>
      <c r="E71" s="10" t="s">
        <v>7</v>
      </c>
      <c r="F71" s="9"/>
    </row>
    <row r="72" s="1" customFormat="1" spans="1:6">
      <c r="A72" s="6" t="s">
        <v>76</v>
      </c>
      <c r="B72" s="7">
        <v>628</v>
      </c>
      <c r="C72" s="7">
        <v>406821</v>
      </c>
      <c r="D72" s="8">
        <f t="shared" si="1"/>
        <v>407449</v>
      </c>
      <c r="E72" s="10" t="s">
        <v>7</v>
      </c>
      <c r="F72" s="9"/>
    </row>
    <row r="73" s="1" customFormat="1" spans="1:6">
      <c r="A73" s="6" t="s">
        <v>77</v>
      </c>
      <c r="B73" s="7">
        <v>631</v>
      </c>
      <c r="C73" s="7">
        <v>375505</v>
      </c>
      <c r="D73" s="8">
        <f t="shared" si="1"/>
        <v>376136</v>
      </c>
      <c r="E73" s="10" t="s">
        <v>7</v>
      </c>
      <c r="F73" s="9"/>
    </row>
    <row r="74" s="1" customFormat="1" spans="1:6">
      <c r="A74" s="6" t="s">
        <v>78</v>
      </c>
      <c r="B74" s="7">
        <v>633</v>
      </c>
      <c r="C74" s="7">
        <v>369592</v>
      </c>
      <c r="D74" s="8">
        <f t="shared" si="1"/>
        <v>370225</v>
      </c>
      <c r="E74" s="10" t="s">
        <v>7</v>
      </c>
      <c r="F74" s="9"/>
    </row>
    <row r="75" s="1" customFormat="1" spans="1:6">
      <c r="A75" s="6" t="s">
        <v>79</v>
      </c>
      <c r="B75" s="7">
        <v>639</v>
      </c>
      <c r="C75" s="7">
        <v>369275</v>
      </c>
      <c r="D75" s="8">
        <f t="shared" si="1"/>
        <v>369914</v>
      </c>
      <c r="E75" s="10" t="s">
        <v>7</v>
      </c>
      <c r="F75" s="9"/>
    </row>
    <row r="76" s="1" customFormat="1" spans="1:6">
      <c r="A76" s="6" t="s">
        <v>80</v>
      </c>
      <c r="B76" s="7">
        <v>641</v>
      </c>
      <c r="C76" s="7">
        <v>402383</v>
      </c>
      <c r="D76" s="8">
        <f t="shared" si="1"/>
        <v>403024</v>
      </c>
      <c r="E76" s="10" t="s">
        <v>7</v>
      </c>
      <c r="F76" s="9"/>
    </row>
    <row r="77" s="1" customFormat="1" spans="1:6">
      <c r="A77" s="6" t="s">
        <v>81</v>
      </c>
      <c r="B77" s="7">
        <v>642</v>
      </c>
      <c r="C77" s="7">
        <v>405386</v>
      </c>
      <c r="D77" s="8">
        <f t="shared" si="1"/>
        <v>406028</v>
      </c>
      <c r="E77" s="10" t="s">
        <v>7</v>
      </c>
      <c r="F77" s="9"/>
    </row>
    <row r="78" s="1" customFormat="1" spans="1:6">
      <c r="A78" s="6" t="s">
        <v>82</v>
      </c>
      <c r="B78" s="7">
        <v>642</v>
      </c>
      <c r="C78" s="7">
        <v>408319</v>
      </c>
      <c r="D78" s="8">
        <f t="shared" si="1"/>
        <v>408961</v>
      </c>
      <c r="E78" s="10" t="s">
        <v>7</v>
      </c>
      <c r="F78" s="9"/>
    </row>
    <row r="79" s="1" customFormat="1" spans="1:6">
      <c r="A79" s="6" t="s">
        <v>83</v>
      </c>
      <c r="B79" s="7">
        <v>643</v>
      </c>
      <c r="C79" s="7">
        <v>406821</v>
      </c>
      <c r="D79" s="8">
        <f t="shared" si="1"/>
        <v>407464</v>
      </c>
      <c r="E79" s="10" t="s">
        <v>7</v>
      </c>
      <c r="F79" s="9"/>
    </row>
    <row r="80" s="1" customFormat="1" spans="1:6">
      <c r="A80" s="6" t="s">
        <v>84</v>
      </c>
      <c r="B80" s="7">
        <v>649</v>
      </c>
      <c r="C80" s="7">
        <v>400618</v>
      </c>
      <c r="D80" s="8">
        <f t="shared" si="1"/>
        <v>401267</v>
      </c>
      <c r="E80" s="10" t="s">
        <v>7</v>
      </c>
      <c r="F80" s="9"/>
    </row>
    <row r="81" s="1" customFormat="1" spans="1:6">
      <c r="A81" s="6" t="s">
        <v>85</v>
      </c>
      <c r="B81" s="7">
        <v>650</v>
      </c>
      <c r="C81" s="7">
        <v>399970</v>
      </c>
      <c r="D81" s="8">
        <f t="shared" si="1"/>
        <v>400620</v>
      </c>
      <c r="E81" s="10" t="s">
        <v>7</v>
      </c>
      <c r="F81" s="9"/>
    </row>
    <row r="82" s="1" customFormat="1" spans="1:6">
      <c r="A82" s="6" t="s">
        <v>86</v>
      </c>
      <c r="B82" s="7">
        <v>651</v>
      </c>
      <c r="C82" s="7">
        <v>361617</v>
      </c>
      <c r="D82" s="8">
        <f t="shared" si="1"/>
        <v>362268</v>
      </c>
      <c r="E82" s="10" t="s">
        <v>7</v>
      </c>
      <c r="F82" s="9"/>
    </row>
    <row r="83" s="1" customFormat="1" spans="1:6">
      <c r="A83" s="6" t="s">
        <v>87</v>
      </c>
      <c r="B83" s="7">
        <v>654</v>
      </c>
      <c r="C83" s="7">
        <v>402383</v>
      </c>
      <c r="D83" s="8">
        <f t="shared" si="1"/>
        <v>403037</v>
      </c>
      <c r="E83" s="10" t="s">
        <v>7</v>
      </c>
      <c r="F83" s="9"/>
    </row>
    <row r="84" s="1" customFormat="1" spans="1:6">
      <c r="A84" s="6" t="s">
        <v>88</v>
      </c>
      <c r="B84" s="7">
        <v>655</v>
      </c>
      <c r="C84" s="7">
        <v>407239</v>
      </c>
      <c r="D84" s="8">
        <f t="shared" si="1"/>
        <v>407894</v>
      </c>
      <c r="E84" s="10" t="s">
        <v>7</v>
      </c>
      <c r="F84" s="9"/>
    </row>
    <row r="85" s="1" customFormat="1" spans="1:6">
      <c r="A85" s="6" t="s">
        <v>89</v>
      </c>
      <c r="B85" s="7">
        <v>660</v>
      </c>
      <c r="C85" s="7">
        <v>395209</v>
      </c>
      <c r="D85" s="8">
        <f t="shared" si="1"/>
        <v>395869</v>
      </c>
      <c r="E85" s="10" t="s">
        <v>7</v>
      </c>
      <c r="F85" s="9"/>
    </row>
    <row r="86" s="1" customFormat="1" spans="1:6">
      <c r="A86" s="6" t="s">
        <v>90</v>
      </c>
      <c r="B86" s="7">
        <v>667</v>
      </c>
      <c r="C86" s="7">
        <v>395071</v>
      </c>
      <c r="D86" s="8">
        <f t="shared" si="1"/>
        <v>395738</v>
      </c>
      <c r="E86" s="10" t="s">
        <v>7</v>
      </c>
      <c r="F86" s="9"/>
    </row>
    <row r="87" s="1" customFormat="1" spans="1:6">
      <c r="A87" s="6" t="s">
        <v>91</v>
      </c>
      <c r="B87" s="7">
        <v>668</v>
      </c>
      <c r="C87" s="7">
        <v>398136</v>
      </c>
      <c r="D87" s="8">
        <f t="shared" si="1"/>
        <v>398804</v>
      </c>
      <c r="E87" s="10" t="s">
        <v>7</v>
      </c>
      <c r="F87" s="9"/>
    </row>
    <row r="88" s="1" customFormat="1" spans="1:6">
      <c r="A88" s="6" t="s">
        <v>92</v>
      </c>
      <c r="B88" s="7">
        <v>669</v>
      </c>
      <c r="C88" s="7">
        <v>406834</v>
      </c>
      <c r="D88" s="8">
        <f t="shared" si="1"/>
        <v>407503</v>
      </c>
      <c r="E88" s="10" t="s">
        <v>7</v>
      </c>
      <c r="F88" s="9"/>
    </row>
    <row r="89" s="1" customFormat="1" spans="1:6">
      <c r="A89" s="6" t="s">
        <v>93</v>
      </c>
      <c r="B89" s="7">
        <v>674</v>
      </c>
      <c r="C89" s="7">
        <v>334783</v>
      </c>
      <c r="D89" s="8">
        <f t="shared" si="1"/>
        <v>335457</v>
      </c>
      <c r="E89" s="10" t="s">
        <v>7</v>
      </c>
      <c r="F89" s="9"/>
    </row>
    <row r="90" s="1" customFormat="1" spans="1:6">
      <c r="A90" s="6" t="s">
        <v>94</v>
      </c>
      <c r="B90" s="7">
        <v>680</v>
      </c>
      <c r="C90" s="7">
        <v>391429</v>
      </c>
      <c r="D90" s="8">
        <f t="shared" si="1"/>
        <v>392109</v>
      </c>
      <c r="E90" s="10" t="s">
        <v>7</v>
      </c>
      <c r="F90" s="9"/>
    </row>
    <row r="91" s="1" customFormat="1" spans="1:6">
      <c r="A91" s="6" t="s">
        <v>95</v>
      </c>
      <c r="B91" s="7">
        <v>684</v>
      </c>
      <c r="C91" s="7">
        <v>403323</v>
      </c>
      <c r="D91" s="8">
        <f t="shared" si="1"/>
        <v>404007</v>
      </c>
      <c r="E91" s="10" t="s">
        <v>7</v>
      </c>
      <c r="F91" s="9"/>
    </row>
    <row r="92" s="1" customFormat="1" spans="1:6">
      <c r="A92" s="6" t="s">
        <v>96</v>
      </c>
      <c r="B92" s="7">
        <v>685</v>
      </c>
      <c r="C92" s="7">
        <v>388756</v>
      </c>
      <c r="D92" s="8">
        <f t="shared" si="1"/>
        <v>389441</v>
      </c>
      <c r="E92" s="10" t="s">
        <v>7</v>
      </c>
      <c r="F92" s="9"/>
    </row>
    <row r="93" s="1" customFormat="1" spans="1:6">
      <c r="A93" s="6" t="s">
        <v>97</v>
      </c>
      <c r="B93" s="7">
        <v>686</v>
      </c>
      <c r="C93" s="7">
        <v>405779</v>
      </c>
      <c r="D93" s="8">
        <f t="shared" si="1"/>
        <v>406465</v>
      </c>
      <c r="E93" s="10" t="s">
        <v>7</v>
      </c>
      <c r="F93" s="9"/>
    </row>
    <row r="94" s="1" customFormat="1" spans="1:6">
      <c r="A94" s="6" t="s">
        <v>98</v>
      </c>
      <c r="B94" s="7">
        <v>693</v>
      </c>
      <c r="C94" s="7">
        <v>405386</v>
      </c>
      <c r="D94" s="8">
        <f t="shared" si="1"/>
        <v>406079</v>
      </c>
      <c r="E94" s="10" t="s">
        <v>7</v>
      </c>
      <c r="F94" s="9"/>
    </row>
    <row r="95" s="1" customFormat="1" spans="1:6">
      <c r="A95" s="6" t="s">
        <v>99</v>
      </c>
      <c r="B95" s="7">
        <v>695</v>
      </c>
      <c r="C95" s="7">
        <v>381797</v>
      </c>
      <c r="D95" s="8">
        <f t="shared" si="1"/>
        <v>382492</v>
      </c>
      <c r="E95" s="10" t="s">
        <v>7</v>
      </c>
      <c r="F95" s="9"/>
    </row>
    <row r="96" s="1" customFormat="1" spans="1:6">
      <c r="A96" s="6" t="s">
        <v>100</v>
      </c>
      <c r="B96" s="7">
        <v>698</v>
      </c>
      <c r="C96" s="7">
        <v>377103</v>
      </c>
      <c r="D96" s="8">
        <f t="shared" si="1"/>
        <v>377801</v>
      </c>
      <c r="E96" s="10" t="s">
        <v>7</v>
      </c>
      <c r="F96" s="9"/>
    </row>
    <row r="97" s="1" customFormat="1" spans="1:6">
      <c r="A97" s="6" t="s">
        <v>101</v>
      </c>
      <c r="B97" s="7">
        <v>698</v>
      </c>
      <c r="C97" s="7">
        <v>408263</v>
      </c>
      <c r="D97" s="8">
        <f t="shared" si="1"/>
        <v>408961</v>
      </c>
      <c r="E97" s="10" t="s">
        <v>7</v>
      </c>
      <c r="F97" s="9"/>
    </row>
    <row r="98" s="1" customFormat="1" spans="1:6">
      <c r="A98" s="6" t="s">
        <v>102</v>
      </c>
      <c r="B98" s="7">
        <v>698</v>
      </c>
      <c r="C98" s="7">
        <v>408263</v>
      </c>
      <c r="D98" s="8">
        <f t="shared" si="1"/>
        <v>408961</v>
      </c>
      <c r="E98" s="10" t="s">
        <v>7</v>
      </c>
      <c r="F98" s="9"/>
    </row>
    <row r="99" s="1" customFormat="1" spans="1:6">
      <c r="A99" s="6" t="s">
        <v>103</v>
      </c>
      <c r="B99" s="7">
        <v>700</v>
      </c>
      <c r="C99" s="7">
        <v>402383</v>
      </c>
      <c r="D99" s="8">
        <f t="shared" si="1"/>
        <v>403083</v>
      </c>
      <c r="E99" s="10" t="s">
        <v>7</v>
      </c>
      <c r="F99" s="9"/>
    </row>
    <row r="100" s="1" customFormat="1" spans="1:6">
      <c r="A100" s="6" t="s">
        <v>104</v>
      </c>
      <c r="B100" s="7">
        <v>700</v>
      </c>
      <c r="C100" s="7">
        <v>399017</v>
      </c>
      <c r="D100" s="8">
        <f t="shared" si="1"/>
        <v>399717</v>
      </c>
      <c r="E100" s="10" t="s">
        <v>7</v>
      </c>
      <c r="F100" s="9"/>
    </row>
    <row r="101" s="1" customFormat="1" spans="1:6">
      <c r="A101" s="6" t="s">
        <v>105</v>
      </c>
      <c r="B101" s="7">
        <v>702</v>
      </c>
      <c r="C101" s="7">
        <v>390026</v>
      </c>
      <c r="D101" s="8">
        <f t="shared" si="1"/>
        <v>390728</v>
      </c>
      <c r="E101" s="10" t="s">
        <v>7</v>
      </c>
      <c r="F101" s="9"/>
    </row>
    <row r="102" s="1" customFormat="1" spans="1:6">
      <c r="A102" s="6" t="s">
        <v>106</v>
      </c>
      <c r="B102" s="7">
        <v>703</v>
      </c>
      <c r="C102" s="7">
        <v>406730</v>
      </c>
      <c r="D102" s="8">
        <f t="shared" si="1"/>
        <v>407433</v>
      </c>
      <c r="E102" s="10" t="s">
        <v>7</v>
      </c>
      <c r="F102" s="9"/>
    </row>
    <row r="103" s="1" customFormat="1" spans="1:6">
      <c r="A103" s="6" t="s">
        <v>107</v>
      </c>
      <c r="B103" s="7">
        <v>704</v>
      </c>
      <c r="C103" s="7">
        <v>406978</v>
      </c>
      <c r="D103" s="8">
        <f t="shared" si="1"/>
        <v>407682</v>
      </c>
      <c r="E103" s="10" t="s">
        <v>7</v>
      </c>
      <c r="F103" s="9"/>
    </row>
    <row r="104" s="1" customFormat="1" spans="1:6">
      <c r="A104" s="6" t="s">
        <v>108</v>
      </c>
      <c r="B104" s="7">
        <v>705</v>
      </c>
      <c r="C104" s="7">
        <v>397761</v>
      </c>
      <c r="D104" s="8">
        <f t="shared" si="1"/>
        <v>398466</v>
      </c>
      <c r="E104" s="10" t="s">
        <v>7</v>
      </c>
      <c r="F104" s="9"/>
    </row>
    <row r="105" s="1" customFormat="1" spans="1:6">
      <c r="A105" s="6" t="s">
        <v>109</v>
      </c>
      <c r="B105" s="7">
        <v>705</v>
      </c>
      <c r="C105" s="7">
        <v>408256</v>
      </c>
      <c r="D105" s="8">
        <f t="shared" si="1"/>
        <v>408961</v>
      </c>
      <c r="E105" s="10" t="s">
        <v>7</v>
      </c>
      <c r="F105" s="9"/>
    </row>
    <row r="106" s="1" customFormat="1" spans="1:6">
      <c r="A106" s="6" t="s">
        <v>110</v>
      </c>
      <c r="B106" s="7">
        <v>708</v>
      </c>
      <c r="C106" s="7">
        <v>398199</v>
      </c>
      <c r="D106" s="8">
        <f t="shared" si="1"/>
        <v>398907</v>
      </c>
      <c r="E106" s="10" t="s">
        <v>7</v>
      </c>
      <c r="F106" s="9"/>
    </row>
    <row r="107" s="1" customFormat="1" spans="1:6">
      <c r="A107" s="6" t="s">
        <v>111</v>
      </c>
      <c r="B107" s="7">
        <v>709</v>
      </c>
      <c r="C107" s="7">
        <v>365476</v>
      </c>
      <c r="D107" s="8">
        <f t="shared" si="1"/>
        <v>366185</v>
      </c>
      <c r="E107" s="10" t="s">
        <v>7</v>
      </c>
      <c r="F107" s="9"/>
    </row>
    <row r="108" s="1" customFormat="1" spans="1:6">
      <c r="A108" s="6" t="s">
        <v>112</v>
      </c>
      <c r="B108" s="7">
        <v>710</v>
      </c>
      <c r="C108" s="7">
        <v>403323</v>
      </c>
      <c r="D108" s="8">
        <f t="shared" si="1"/>
        <v>404033</v>
      </c>
      <c r="E108" s="10" t="s">
        <v>7</v>
      </c>
      <c r="F108" s="9"/>
    </row>
    <row r="109" s="1" customFormat="1" spans="1:6">
      <c r="A109" s="6" t="s">
        <v>113</v>
      </c>
      <c r="B109" s="7">
        <v>720</v>
      </c>
      <c r="C109" s="7">
        <v>393372</v>
      </c>
      <c r="D109" s="8">
        <f t="shared" si="1"/>
        <v>394092</v>
      </c>
      <c r="E109" s="10" t="s">
        <v>7</v>
      </c>
      <c r="F109" s="9"/>
    </row>
    <row r="110" s="1" customFormat="1" spans="1:6">
      <c r="A110" s="6" t="s">
        <v>114</v>
      </c>
      <c r="B110" s="7">
        <v>722</v>
      </c>
      <c r="C110" s="7">
        <v>387765</v>
      </c>
      <c r="D110" s="8">
        <f t="shared" si="1"/>
        <v>388487</v>
      </c>
      <c r="E110" s="10" t="s">
        <v>7</v>
      </c>
      <c r="F110" s="9"/>
    </row>
    <row r="111" s="1" customFormat="1" spans="1:6">
      <c r="A111" s="6" t="s">
        <v>115</v>
      </c>
      <c r="B111" s="7">
        <v>723</v>
      </c>
      <c r="C111" s="7">
        <v>406530</v>
      </c>
      <c r="D111" s="8">
        <f t="shared" si="1"/>
        <v>407253</v>
      </c>
      <c r="E111" s="10" t="s">
        <v>7</v>
      </c>
      <c r="F111" s="9"/>
    </row>
    <row r="112" s="1" customFormat="1" spans="1:6">
      <c r="A112" s="6" t="s">
        <v>116</v>
      </c>
      <c r="B112" s="7">
        <v>723</v>
      </c>
      <c r="C112" s="7">
        <v>406978</v>
      </c>
      <c r="D112" s="8">
        <f t="shared" si="1"/>
        <v>407701</v>
      </c>
      <c r="E112" s="10" t="s">
        <v>7</v>
      </c>
      <c r="F112" s="9"/>
    </row>
    <row r="113" s="1" customFormat="1" spans="1:6">
      <c r="A113" s="6" t="s">
        <v>117</v>
      </c>
      <c r="B113" s="7">
        <v>730</v>
      </c>
      <c r="C113" s="7">
        <v>399629</v>
      </c>
      <c r="D113" s="8">
        <f t="shared" si="1"/>
        <v>400359</v>
      </c>
      <c r="E113" s="10" t="s">
        <v>7</v>
      </c>
      <c r="F113" s="9"/>
    </row>
    <row r="114" s="1" customFormat="1" spans="1:6">
      <c r="A114" s="6" t="s">
        <v>118</v>
      </c>
      <c r="B114" s="7">
        <v>732</v>
      </c>
      <c r="C114" s="7">
        <v>397761</v>
      </c>
      <c r="D114" s="8">
        <f t="shared" si="1"/>
        <v>398493</v>
      </c>
      <c r="E114" s="10" t="s">
        <v>7</v>
      </c>
      <c r="F114" s="9"/>
    </row>
    <row r="115" s="1" customFormat="1" spans="1:6">
      <c r="A115" s="6" t="s">
        <v>119</v>
      </c>
      <c r="B115" s="7">
        <v>732</v>
      </c>
      <c r="C115" s="7">
        <v>405654</v>
      </c>
      <c r="D115" s="8">
        <f t="shared" si="1"/>
        <v>406386</v>
      </c>
      <c r="E115" s="10" t="s">
        <v>7</v>
      </c>
      <c r="F115" s="9"/>
    </row>
    <row r="116" s="1" customFormat="1" spans="1:6">
      <c r="A116" s="6" t="s">
        <v>120</v>
      </c>
      <c r="B116" s="7">
        <v>732</v>
      </c>
      <c r="C116" s="7">
        <v>406730</v>
      </c>
      <c r="D116" s="8">
        <f t="shared" si="1"/>
        <v>407462</v>
      </c>
      <c r="E116" s="10" t="s">
        <v>7</v>
      </c>
      <c r="F116" s="9"/>
    </row>
    <row r="117" s="1" customFormat="1" spans="1:6">
      <c r="A117" s="6" t="s">
        <v>121</v>
      </c>
      <c r="B117" s="7">
        <v>754</v>
      </c>
      <c r="C117" s="7">
        <v>406492</v>
      </c>
      <c r="D117" s="8">
        <f t="shared" si="1"/>
        <v>407246</v>
      </c>
      <c r="E117" s="10" t="s">
        <v>7</v>
      </c>
      <c r="F117" s="9"/>
    </row>
    <row r="118" s="1" customFormat="1" spans="1:6">
      <c r="A118" s="6" t="s">
        <v>122</v>
      </c>
      <c r="B118" s="7">
        <v>754</v>
      </c>
      <c r="C118" s="7">
        <v>390026</v>
      </c>
      <c r="D118" s="8">
        <f t="shared" si="1"/>
        <v>390780</v>
      </c>
      <c r="E118" s="10" t="s">
        <v>7</v>
      </c>
      <c r="F118" s="9"/>
    </row>
    <row r="119" s="1" customFormat="1" spans="1:6">
      <c r="A119" s="6" t="s">
        <v>123</v>
      </c>
      <c r="B119" s="7">
        <v>765</v>
      </c>
      <c r="C119" s="7">
        <v>399306</v>
      </c>
      <c r="D119" s="8">
        <f t="shared" si="1"/>
        <v>400071</v>
      </c>
      <c r="E119" s="10" t="s">
        <v>7</v>
      </c>
      <c r="F119" s="9"/>
    </row>
    <row r="120" s="1" customFormat="1" spans="1:6">
      <c r="A120" s="6" t="s">
        <v>124</v>
      </c>
      <c r="B120" s="7">
        <v>767</v>
      </c>
      <c r="C120" s="7">
        <v>402827</v>
      </c>
      <c r="D120" s="8">
        <f t="shared" si="1"/>
        <v>403594</v>
      </c>
      <c r="E120" s="10" t="s">
        <v>7</v>
      </c>
      <c r="F120" s="9"/>
    </row>
    <row r="121" s="1" customFormat="1" spans="1:6">
      <c r="A121" s="6" t="s">
        <v>125</v>
      </c>
      <c r="B121" s="7">
        <v>768</v>
      </c>
      <c r="C121" s="7">
        <v>387765</v>
      </c>
      <c r="D121" s="8">
        <f t="shared" si="1"/>
        <v>388533</v>
      </c>
      <c r="E121" s="10" t="s">
        <v>7</v>
      </c>
      <c r="F121" s="9"/>
    </row>
    <row r="122" s="1" customFormat="1" spans="1:6">
      <c r="A122" s="6" t="s">
        <v>126</v>
      </c>
      <c r="B122" s="7">
        <v>771</v>
      </c>
      <c r="C122" s="7">
        <v>408190</v>
      </c>
      <c r="D122" s="8">
        <f t="shared" si="1"/>
        <v>408961</v>
      </c>
      <c r="E122" s="10" t="s">
        <v>7</v>
      </c>
      <c r="F122" s="9"/>
    </row>
    <row r="123" s="1" customFormat="1" spans="1:6">
      <c r="A123" s="6" t="s">
        <v>127</v>
      </c>
      <c r="B123" s="7">
        <v>774</v>
      </c>
      <c r="C123" s="7">
        <v>407239</v>
      </c>
      <c r="D123" s="8">
        <f t="shared" si="1"/>
        <v>408013</v>
      </c>
      <c r="E123" s="10" t="s">
        <v>7</v>
      </c>
      <c r="F123" s="9"/>
    </row>
    <row r="124" s="1" customFormat="1" spans="1:6">
      <c r="A124" s="6" t="s">
        <v>128</v>
      </c>
      <c r="B124" s="7">
        <v>775</v>
      </c>
      <c r="C124" s="7">
        <v>387765</v>
      </c>
      <c r="D124" s="8">
        <f t="shared" si="1"/>
        <v>388540</v>
      </c>
      <c r="E124" s="10" t="s">
        <v>7</v>
      </c>
      <c r="F124" s="9"/>
    </row>
    <row r="125" s="1" customFormat="1" spans="1:6">
      <c r="A125" s="6" t="s">
        <v>129</v>
      </c>
      <c r="B125" s="7">
        <v>777</v>
      </c>
      <c r="C125" s="7">
        <v>391307</v>
      </c>
      <c r="D125" s="8">
        <f t="shared" si="1"/>
        <v>392084</v>
      </c>
      <c r="E125" s="10" t="s">
        <v>7</v>
      </c>
      <c r="F125" s="9"/>
    </row>
    <row r="126" s="1" customFormat="1" spans="1:6">
      <c r="A126" s="6" t="s">
        <v>130</v>
      </c>
      <c r="B126" s="7">
        <v>778</v>
      </c>
      <c r="C126" s="7">
        <v>401005</v>
      </c>
      <c r="D126" s="8">
        <f t="shared" si="1"/>
        <v>401783</v>
      </c>
      <c r="E126" s="10" t="s">
        <v>7</v>
      </c>
      <c r="F126" s="9"/>
    </row>
    <row r="127" s="1" customFormat="1" spans="1:6">
      <c r="A127" s="6" t="s">
        <v>131</v>
      </c>
      <c r="B127" s="7">
        <v>779</v>
      </c>
      <c r="C127" s="7">
        <v>402672</v>
      </c>
      <c r="D127" s="8">
        <f t="shared" si="1"/>
        <v>403451</v>
      </c>
      <c r="E127" s="10" t="s">
        <v>7</v>
      </c>
      <c r="F127" s="9"/>
    </row>
    <row r="128" s="1" customFormat="1" spans="1:6">
      <c r="A128" s="6" t="s">
        <v>132</v>
      </c>
      <c r="B128" s="7">
        <v>781</v>
      </c>
      <c r="C128" s="7">
        <v>405386</v>
      </c>
      <c r="D128" s="8">
        <f t="shared" si="1"/>
        <v>406167</v>
      </c>
      <c r="E128" s="10" t="s">
        <v>7</v>
      </c>
      <c r="F128" s="9"/>
    </row>
    <row r="129" s="1" customFormat="1" spans="1:6">
      <c r="A129" s="6" t="s">
        <v>133</v>
      </c>
      <c r="B129" s="7">
        <v>781</v>
      </c>
      <c r="C129" s="7">
        <v>408180</v>
      </c>
      <c r="D129" s="8">
        <f t="shared" si="1"/>
        <v>408961</v>
      </c>
      <c r="E129" s="10" t="s">
        <v>7</v>
      </c>
      <c r="F129" s="9"/>
    </row>
    <row r="130" s="1" customFormat="1" spans="1:6">
      <c r="A130" s="6" t="s">
        <v>134</v>
      </c>
      <c r="B130" s="7">
        <v>783</v>
      </c>
      <c r="C130" s="7">
        <v>402672</v>
      </c>
      <c r="D130" s="8">
        <f t="shared" si="1"/>
        <v>403455</v>
      </c>
      <c r="E130" s="10" t="s">
        <v>7</v>
      </c>
      <c r="F130" s="9"/>
    </row>
    <row r="131" s="1" customFormat="1" spans="1:6">
      <c r="A131" s="6" t="s">
        <v>135</v>
      </c>
      <c r="B131" s="7">
        <v>783</v>
      </c>
      <c r="C131" s="7">
        <v>408178</v>
      </c>
      <c r="D131" s="8">
        <f t="shared" ref="D131:D194" si="2">B131+C131</f>
        <v>408961</v>
      </c>
      <c r="E131" s="10" t="s">
        <v>7</v>
      </c>
      <c r="F131" s="9"/>
    </row>
    <row r="132" s="1" customFormat="1" spans="1:6">
      <c r="A132" s="6" t="s">
        <v>136</v>
      </c>
      <c r="B132" s="7">
        <v>796</v>
      </c>
      <c r="C132" s="7">
        <v>402834</v>
      </c>
      <c r="D132" s="8">
        <f t="shared" si="2"/>
        <v>403630</v>
      </c>
      <c r="E132" s="10" t="s">
        <v>7</v>
      </c>
      <c r="F132" s="9"/>
    </row>
    <row r="133" s="1" customFormat="1" spans="1:6">
      <c r="A133" s="6" t="s">
        <v>137</v>
      </c>
      <c r="B133" s="7">
        <v>802</v>
      </c>
      <c r="C133" s="7">
        <v>379355</v>
      </c>
      <c r="D133" s="8">
        <f t="shared" si="2"/>
        <v>380157</v>
      </c>
      <c r="E133" s="10" t="s">
        <v>7</v>
      </c>
      <c r="F133" s="9"/>
    </row>
    <row r="134" s="1" customFormat="1" spans="1:6">
      <c r="A134" s="6" t="s">
        <v>138</v>
      </c>
      <c r="B134" s="7">
        <v>806</v>
      </c>
      <c r="C134" s="7">
        <v>370604</v>
      </c>
      <c r="D134" s="8">
        <f t="shared" si="2"/>
        <v>371410</v>
      </c>
      <c r="E134" s="10" t="s">
        <v>7</v>
      </c>
      <c r="F134" s="9"/>
    </row>
    <row r="135" s="1" customFormat="1" spans="1:6">
      <c r="A135" s="6" t="s">
        <v>139</v>
      </c>
      <c r="B135" s="7">
        <v>811</v>
      </c>
      <c r="C135" s="7">
        <v>400595</v>
      </c>
      <c r="D135" s="8">
        <f t="shared" si="2"/>
        <v>401406</v>
      </c>
      <c r="E135" s="10" t="s">
        <v>7</v>
      </c>
      <c r="F135" s="9"/>
    </row>
    <row r="136" s="1" customFormat="1" spans="1:6">
      <c r="A136" s="6" t="s">
        <v>140</v>
      </c>
      <c r="B136" s="7">
        <v>812</v>
      </c>
      <c r="C136" s="7">
        <v>399017</v>
      </c>
      <c r="D136" s="8">
        <f t="shared" si="2"/>
        <v>399829</v>
      </c>
      <c r="E136" s="10" t="s">
        <v>7</v>
      </c>
      <c r="F136" s="9"/>
    </row>
    <row r="137" s="1" customFormat="1" spans="1:6">
      <c r="A137" s="6" t="s">
        <v>141</v>
      </c>
      <c r="B137" s="7">
        <v>817</v>
      </c>
      <c r="C137" s="7">
        <v>399255</v>
      </c>
      <c r="D137" s="8">
        <f t="shared" si="2"/>
        <v>400072</v>
      </c>
      <c r="E137" s="10" t="s">
        <v>7</v>
      </c>
      <c r="F137" s="9"/>
    </row>
    <row r="138" s="1" customFormat="1" spans="1:6">
      <c r="A138" s="6" t="s">
        <v>142</v>
      </c>
      <c r="B138" s="7">
        <v>820</v>
      </c>
      <c r="C138" s="7">
        <v>401279</v>
      </c>
      <c r="D138" s="8">
        <f t="shared" si="2"/>
        <v>402099</v>
      </c>
      <c r="E138" s="10" t="s">
        <v>7</v>
      </c>
      <c r="F138" s="9"/>
    </row>
    <row r="139" s="1" customFormat="1" spans="1:6">
      <c r="A139" s="6" t="s">
        <v>143</v>
      </c>
      <c r="B139" s="7">
        <v>828</v>
      </c>
      <c r="C139" s="7">
        <v>407239</v>
      </c>
      <c r="D139" s="8">
        <f t="shared" si="2"/>
        <v>408067</v>
      </c>
      <c r="E139" s="10" t="s">
        <v>7</v>
      </c>
      <c r="F139" s="9"/>
    </row>
    <row r="140" s="1" customFormat="1" spans="1:6">
      <c r="A140" s="6" t="s">
        <v>144</v>
      </c>
      <c r="B140" s="7">
        <v>828</v>
      </c>
      <c r="C140" s="7">
        <v>404888</v>
      </c>
      <c r="D140" s="8">
        <f t="shared" si="2"/>
        <v>405716</v>
      </c>
      <c r="E140" s="10" t="s">
        <v>7</v>
      </c>
      <c r="F140" s="9"/>
    </row>
    <row r="141" s="1" customFormat="1" spans="1:6">
      <c r="A141" s="6" t="s">
        <v>145</v>
      </c>
      <c r="B141" s="7">
        <v>828</v>
      </c>
      <c r="C141" s="7">
        <v>400595</v>
      </c>
      <c r="D141" s="8">
        <f t="shared" si="2"/>
        <v>401423</v>
      </c>
      <c r="E141" s="10" t="s">
        <v>7</v>
      </c>
      <c r="F141" s="9"/>
    </row>
    <row r="142" s="1" customFormat="1" spans="1:6">
      <c r="A142" s="6" t="s">
        <v>146</v>
      </c>
      <c r="B142" s="7">
        <v>832</v>
      </c>
      <c r="C142" s="7">
        <v>393897</v>
      </c>
      <c r="D142" s="8">
        <f t="shared" si="2"/>
        <v>394729</v>
      </c>
      <c r="E142" s="10" t="s">
        <v>7</v>
      </c>
      <c r="F142" s="9"/>
    </row>
    <row r="143" s="1" customFormat="1" spans="1:6">
      <c r="A143" s="6" t="s">
        <v>147</v>
      </c>
      <c r="B143" s="7">
        <v>832</v>
      </c>
      <c r="C143" s="7">
        <v>334783</v>
      </c>
      <c r="D143" s="8">
        <f t="shared" si="2"/>
        <v>335615</v>
      </c>
      <c r="E143" s="10" t="s">
        <v>7</v>
      </c>
      <c r="F143" s="9"/>
    </row>
    <row r="144" s="1" customFormat="1" spans="1:6">
      <c r="A144" s="6" t="s">
        <v>148</v>
      </c>
      <c r="B144" s="7">
        <v>835</v>
      </c>
      <c r="C144" s="7">
        <v>406492</v>
      </c>
      <c r="D144" s="8">
        <f t="shared" si="2"/>
        <v>407327</v>
      </c>
      <c r="E144" s="10" t="s">
        <v>7</v>
      </c>
      <c r="F144" s="9"/>
    </row>
    <row r="145" s="1" customFormat="1" spans="1:6">
      <c r="A145" s="6" t="s">
        <v>149</v>
      </c>
      <c r="B145" s="7">
        <v>845</v>
      </c>
      <c r="C145" s="7">
        <v>397602</v>
      </c>
      <c r="D145" s="8">
        <f t="shared" si="2"/>
        <v>398447</v>
      </c>
      <c r="E145" s="10" t="s">
        <v>7</v>
      </c>
      <c r="F145" s="9"/>
    </row>
    <row r="146" s="1" customFormat="1" spans="1:6">
      <c r="A146" s="6" t="s">
        <v>150</v>
      </c>
      <c r="B146" s="7">
        <v>849</v>
      </c>
      <c r="C146" s="7">
        <v>396859</v>
      </c>
      <c r="D146" s="8">
        <f t="shared" si="2"/>
        <v>397708</v>
      </c>
      <c r="E146" s="10" t="s">
        <v>7</v>
      </c>
      <c r="F146" s="9"/>
    </row>
    <row r="147" s="1" customFormat="1" spans="1:6">
      <c r="A147" s="6" t="s">
        <v>151</v>
      </c>
      <c r="B147" s="7">
        <v>850</v>
      </c>
      <c r="C147" s="7">
        <v>365476</v>
      </c>
      <c r="D147" s="8">
        <f t="shared" si="2"/>
        <v>366326</v>
      </c>
      <c r="E147" s="10" t="s">
        <v>7</v>
      </c>
      <c r="F147" s="9"/>
    </row>
    <row r="148" s="1" customFormat="1" spans="1:6">
      <c r="A148" s="6" t="s">
        <v>152</v>
      </c>
      <c r="B148" s="7">
        <v>854</v>
      </c>
      <c r="C148" s="7">
        <v>401746</v>
      </c>
      <c r="D148" s="8">
        <f t="shared" si="2"/>
        <v>402600</v>
      </c>
      <c r="E148" s="10" t="s">
        <v>7</v>
      </c>
      <c r="F148" s="9"/>
    </row>
    <row r="149" s="1" customFormat="1" spans="1:6">
      <c r="A149" s="6" t="s">
        <v>153</v>
      </c>
      <c r="B149" s="7">
        <v>855</v>
      </c>
      <c r="C149" s="7">
        <v>406730</v>
      </c>
      <c r="D149" s="8">
        <f t="shared" si="2"/>
        <v>407585</v>
      </c>
      <c r="E149" s="10" t="s">
        <v>7</v>
      </c>
      <c r="F149" s="9"/>
    </row>
    <row r="150" s="1" customFormat="1" spans="1:6">
      <c r="A150" s="6" t="s">
        <v>154</v>
      </c>
      <c r="B150" s="7">
        <v>856</v>
      </c>
      <c r="C150" s="7">
        <v>404888</v>
      </c>
      <c r="D150" s="8">
        <f t="shared" si="2"/>
        <v>405744</v>
      </c>
      <c r="E150" s="10" t="s">
        <v>7</v>
      </c>
      <c r="F150" s="9"/>
    </row>
    <row r="151" s="1" customFormat="1" spans="1:6">
      <c r="A151" s="6" t="s">
        <v>155</v>
      </c>
      <c r="B151" s="7">
        <v>858</v>
      </c>
      <c r="C151" s="7">
        <v>378711</v>
      </c>
      <c r="D151" s="8">
        <f t="shared" si="2"/>
        <v>379569</v>
      </c>
      <c r="E151" s="10" t="s">
        <v>7</v>
      </c>
      <c r="F151" s="9"/>
    </row>
    <row r="152" s="1" customFormat="1" spans="1:6">
      <c r="A152" s="6" t="s">
        <v>156</v>
      </c>
      <c r="B152" s="7">
        <v>862</v>
      </c>
      <c r="C152" s="7">
        <v>399970</v>
      </c>
      <c r="D152" s="8">
        <f t="shared" si="2"/>
        <v>400832</v>
      </c>
      <c r="E152" s="10" t="s">
        <v>7</v>
      </c>
      <c r="F152" s="9"/>
    </row>
    <row r="153" s="1" customFormat="1" spans="1:6">
      <c r="A153" s="6" t="s">
        <v>157</v>
      </c>
      <c r="B153" s="7">
        <v>870</v>
      </c>
      <c r="C153" s="7">
        <v>406447</v>
      </c>
      <c r="D153" s="8">
        <f t="shared" si="2"/>
        <v>407317</v>
      </c>
      <c r="E153" s="10" t="s">
        <v>7</v>
      </c>
      <c r="F153" s="9"/>
    </row>
    <row r="154" s="1" customFormat="1" spans="1:6">
      <c r="A154" s="6" t="s">
        <v>158</v>
      </c>
      <c r="B154" s="7">
        <v>873</v>
      </c>
      <c r="C154" s="7">
        <v>400595</v>
      </c>
      <c r="D154" s="8">
        <f t="shared" si="2"/>
        <v>401468</v>
      </c>
      <c r="E154" s="10" t="s">
        <v>7</v>
      </c>
      <c r="F154" s="9"/>
    </row>
    <row r="155" s="1" customFormat="1" spans="1:6">
      <c r="A155" s="6" t="s">
        <v>159</v>
      </c>
      <c r="B155" s="7">
        <v>874</v>
      </c>
      <c r="C155" s="7">
        <v>381797</v>
      </c>
      <c r="D155" s="8">
        <f t="shared" si="2"/>
        <v>382671</v>
      </c>
      <c r="E155" s="10" t="s">
        <v>7</v>
      </c>
      <c r="F155" s="9"/>
    </row>
    <row r="156" s="1" customFormat="1" spans="1:6">
      <c r="A156" s="6" t="s">
        <v>160</v>
      </c>
      <c r="B156" s="7">
        <v>876</v>
      </c>
      <c r="C156" s="7">
        <v>407399</v>
      </c>
      <c r="D156" s="8">
        <f t="shared" si="2"/>
        <v>408275</v>
      </c>
      <c r="E156" s="10" t="s">
        <v>7</v>
      </c>
      <c r="F156" s="9"/>
    </row>
    <row r="157" s="1" customFormat="1" spans="1:6">
      <c r="A157" s="6" t="s">
        <v>161</v>
      </c>
      <c r="B157" s="7">
        <v>877</v>
      </c>
      <c r="C157" s="7">
        <v>405386</v>
      </c>
      <c r="D157" s="8">
        <f t="shared" si="2"/>
        <v>406263</v>
      </c>
      <c r="E157" s="10" t="s">
        <v>7</v>
      </c>
      <c r="F157" s="9"/>
    </row>
    <row r="158" s="1" customFormat="1" spans="1:6">
      <c r="A158" s="6" t="s">
        <v>162</v>
      </c>
      <c r="B158" s="7">
        <v>880</v>
      </c>
      <c r="C158" s="7">
        <v>394067</v>
      </c>
      <c r="D158" s="8">
        <f t="shared" si="2"/>
        <v>394947</v>
      </c>
      <c r="E158" s="10" t="s">
        <v>7</v>
      </c>
      <c r="F158" s="9"/>
    </row>
    <row r="159" s="1" customFormat="1" spans="1:6">
      <c r="A159" s="6" t="s">
        <v>163</v>
      </c>
      <c r="B159" s="7">
        <v>887</v>
      </c>
      <c r="C159" s="7">
        <v>397411</v>
      </c>
      <c r="D159" s="8">
        <f t="shared" si="2"/>
        <v>398298</v>
      </c>
      <c r="E159" s="10" t="s">
        <v>7</v>
      </c>
      <c r="F159" s="9"/>
    </row>
    <row r="160" s="1" customFormat="1" spans="1:6">
      <c r="A160" s="6" t="s">
        <v>164</v>
      </c>
      <c r="B160" s="7">
        <v>887</v>
      </c>
      <c r="C160" s="7">
        <v>387338</v>
      </c>
      <c r="D160" s="8">
        <f t="shared" si="2"/>
        <v>388225</v>
      </c>
      <c r="E160" s="10" t="s">
        <v>7</v>
      </c>
      <c r="F160" s="9"/>
    </row>
    <row r="161" s="1" customFormat="1" spans="1:6">
      <c r="A161" s="6" t="s">
        <v>165</v>
      </c>
      <c r="B161" s="7">
        <v>888</v>
      </c>
      <c r="C161" s="7">
        <v>406217</v>
      </c>
      <c r="D161" s="8">
        <f t="shared" si="2"/>
        <v>407105</v>
      </c>
      <c r="E161" s="10" t="s">
        <v>7</v>
      </c>
      <c r="F161" s="9"/>
    </row>
    <row r="162" s="1" customFormat="1" spans="1:6">
      <c r="A162" s="6" t="s">
        <v>166</v>
      </c>
      <c r="B162" s="7">
        <v>891</v>
      </c>
      <c r="C162" s="7">
        <v>395209</v>
      </c>
      <c r="D162" s="8">
        <f t="shared" si="2"/>
        <v>396100</v>
      </c>
      <c r="E162" s="10" t="s">
        <v>7</v>
      </c>
      <c r="F162" s="9"/>
    </row>
    <row r="163" s="1" customFormat="1" spans="1:6">
      <c r="A163" s="6" t="s">
        <v>167</v>
      </c>
      <c r="B163" s="7">
        <v>892</v>
      </c>
      <c r="C163" s="7">
        <v>379936</v>
      </c>
      <c r="D163" s="8">
        <f t="shared" si="2"/>
        <v>380828</v>
      </c>
      <c r="E163" s="10" t="s">
        <v>7</v>
      </c>
      <c r="F163" s="9"/>
    </row>
    <row r="164" s="1" customFormat="1" spans="1:6">
      <c r="A164" s="6" t="s">
        <v>168</v>
      </c>
      <c r="B164" s="7">
        <v>897</v>
      </c>
      <c r="C164" s="7">
        <v>400055</v>
      </c>
      <c r="D164" s="8">
        <f t="shared" si="2"/>
        <v>400952</v>
      </c>
      <c r="E164" s="10" t="s">
        <v>7</v>
      </c>
      <c r="F164" s="9"/>
    </row>
    <row r="165" s="1" customFormat="1" spans="1:6">
      <c r="A165" s="6" t="s">
        <v>169</v>
      </c>
      <c r="B165" s="7">
        <v>899</v>
      </c>
      <c r="C165" s="7">
        <v>401245</v>
      </c>
      <c r="D165" s="8">
        <f t="shared" si="2"/>
        <v>402144</v>
      </c>
      <c r="E165" s="10" t="s">
        <v>7</v>
      </c>
      <c r="F165" s="9"/>
    </row>
    <row r="166" s="1" customFormat="1" spans="1:6">
      <c r="A166" s="6" t="s">
        <v>170</v>
      </c>
      <c r="B166" s="7">
        <v>901</v>
      </c>
      <c r="C166" s="7">
        <v>395209</v>
      </c>
      <c r="D166" s="8">
        <f t="shared" si="2"/>
        <v>396110</v>
      </c>
      <c r="E166" s="10" t="s">
        <v>7</v>
      </c>
      <c r="F166" s="9"/>
    </row>
    <row r="167" s="1" customFormat="1" spans="1:6">
      <c r="A167" s="6" t="s">
        <v>171</v>
      </c>
      <c r="B167" s="7">
        <v>903</v>
      </c>
      <c r="C167" s="7">
        <v>400595</v>
      </c>
      <c r="D167" s="8">
        <f t="shared" si="2"/>
        <v>401498</v>
      </c>
      <c r="E167" s="10" t="s">
        <v>7</v>
      </c>
      <c r="F167" s="9"/>
    </row>
    <row r="168" s="1" customFormat="1" spans="1:6">
      <c r="A168" s="6" t="s">
        <v>172</v>
      </c>
      <c r="B168" s="7">
        <v>907</v>
      </c>
      <c r="C168" s="7">
        <v>405975</v>
      </c>
      <c r="D168" s="8">
        <f t="shared" si="2"/>
        <v>406882</v>
      </c>
      <c r="E168" s="10" t="s">
        <v>7</v>
      </c>
      <c r="F168" s="9"/>
    </row>
    <row r="169" s="1" customFormat="1" spans="1:6">
      <c r="A169" s="6" t="s">
        <v>173</v>
      </c>
      <c r="B169" s="7">
        <v>912</v>
      </c>
      <c r="C169" s="7">
        <v>399833</v>
      </c>
      <c r="D169" s="8">
        <f t="shared" si="2"/>
        <v>400745</v>
      </c>
      <c r="E169" s="10" t="s">
        <v>7</v>
      </c>
      <c r="F169" s="9"/>
    </row>
    <row r="170" s="1" customFormat="1" spans="1:6">
      <c r="A170" s="6" t="s">
        <v>174</v>
      </c>
      <c r="B170" s="7">
        <v>913</v>
      </c>
      <c r="C170" s="7">
        <v>397602</v>
      </c>
      <c r="D170" s="8">
        <f t="shared" si="2"/>
        <v>398515</v>
      </c>
      <c r="E170" s="10" t="s">
        <v>7</v>
      </c>
      <c r="F170" s="9"/>
    </row>
    <row r="171" s="1" customFormat="1" spans="1:6">
      <c r="A171" s="6" t="s">
        <v>175</v>
      </c>
      <c r="B171" s="7">
        <v>913</v>
      </c>
      <c r="C171" s="7">
        <v>406973</v>
      </c>
      <c r="D171" s="8">
        <f t="shared" si="2"/>
        <v>407886</v>
      </c>
      <c r="E171" s="10" t="s">
        <v>7</v>
      </c>
      <c r="F171" s="9"/>
    </row>
    <row r="172" s="1" customFormat="1" spans="1:6">
      <c r="A172" s="6" t="s">
        <v>176</v>
      </c>
      <c r="B172" s="7">
        <v>918</v>
      </c>
      <c r="C172" s="7">
        <v>401245</v>
      </c>
      <c r="D172" s="8">
        <f t="shared" si="2"/>
        <v>402163</v>
      </c>
      <c r="E172" s="10" t="s">
        <v>7</v>
      </c>
      <c r="F172" s="9"/>
    </row>
    <row r="173" s="1" customFormat="1" spans="1:6">
      <c r="A173" s="6" t="s">
        <v>177</v>
      </c>
      <c r="B173" s="7">
        <v>921</v>
      </c>
      <c r="C173" s="7">
        <v>400595</v>
      </c>
      <c r="D173" s="8">
        <f t="shared" si="2"/>
        <v>401516</v>
      </c>
      <c r="E173" s="10" t="s">
        <v>7</v>
      </c>
      <c r="F173" s="9"/>
    </row>
    <row r="174" s="1" customFormat="1" spans="1:6">
      <c r="A174" s="6" t="s">
        <v>178</v>
      </c>
      <c r="B174" s="7">
        <v>922</v>
      </c>
      <c r="C174" s="7">
        <v>380919</v>
      </c>
      <c r="D174" s="8">
        <f t="shared" si="2"/>
        <v>381841</v>
      </c>
      <c r="E174" s="10" t="s">
        <v>7</v>
      </c>
      <c r="F174" s="9"/>
    </row>
    <row r="175" s="1" customFormat="1" spans="1:6">
      <c r="A175" s="6" t="s">
        <v>179</v>
      </c>
      <c r="B175" s="7">
        <v>927</v>
      </c>
      <c r="C175" s="7">
        <v>380919</v>
      </c>
      <c r="D175" s="8">
        <f t="shared" si="2"/>
        <v>381846</v>
      </c>
      <c r="E175" s="10" t="s">
        <v>7</v>
      </c>
      <c r="F175" s="9"/>
    </row>
    <row r="176" s="1" customFormat="1" spans="1:6">
      <c r="A176" s="6" t="s">
        <v>180</v>
      </c>
      <c r="B176" s="7">
        <v>938</v>
      </c>
      <c r="C176" s="7">
        <v>380919</v>
      </c>
      <c r="D176" s="8">
        <f t="shared" si="2"/>
        <v>381857</v>
      </c>
      <c r="E176" s="10" t="s">
        <v>7</v>
      </c>
      <c r="F176" s="9"/>
    </row>
    <row r="177" s="1" customFormat="1" spans="1:6">
      <c r="A177" s="6" t="s">
        <v>181</v>
      </c>
      <c r="B177" s="7">
        <v>939</v>
      </c>
      <c r="C177" s="7">
        <v>386319</v>
      </c>
      <c r="D177" s="8">
        <f t="shared" si="2"/>
        <v>387258</v>
      </c>
      <c r="E177" s="10" t="s">
        <v>7</v>
      </c>
      <c r="F177" s="9"/>
    </row>
    <row r="178" s="1" customFormat="1" spans="1:6">
      <c r="A178" s="6" t="s">
        <v>182</v>
      </c>
      <c r="B178" s="7">
        <v>941</v>
      </c>
      <c r="C178" s="7">
        <v>406281</v>
      </c>
      <c r="D178" s="8">
        <f t="shared" si="2"/>
        <v>407222</v>
      </c>
      <c r="E178" s="10" t="s">
        <v>7</v>
      </c>
      <c r="F178" s="9"/>
    </row>
    <row r="179" s="1" customFormat="1" spans="1:6">
      <c r="A179" s="6" t="s">
        <v>183</v>
      </c>
      <c r="B179" s="7">
        <v>942</v>
      </c>
      <c r="C179" s="7">
        <v>400055</v>
      </c>
      <c r="D179" s="8">
        <f t="shared" si="2"/>
        <v>400997</v>
      </c>
      <c r="E179" s="10" t="s">
        <v>7</v>
      </c>
      <c r="F179" s="9"/>
    </row>
    <row r="180" s="1" customFormat="1" spans="1:6">
      <c r="A180" s="6" t="s">
        <v>184</v>
      </c>
      <c r="B180" s="7">
        <v>942</v>
      </c>
      <c r="C180" s="7">
        <v>401746</v>
      </c>
      <c r="D180" s="8">
        <f t="shared" si="2"/>
        <v>402688</v>
      </c>
      <c r="E180" s="10" t="s">
        <v>7</v>
      </c>
      <c r="F180" s="9"/>
    </row>
    <row r="181" s="1" customFormat="1" spans="1:6">
      <c r="A181" s="6" t="s">
        <v>185</v>
      </c>
      <c r="B181" s="7">
        <v>943</v>
      </c>
      <c r="C181" s="7">
        <v>405386</v>
      </c>
      <c r="D181" s="8">
        <f t="shared" si="2"/>
        <v>406329</v>
      </c>
      <c r="E181" s="10" t="s">
        <v>7</v>
      </c>
      <c r="F181" s="9"/>
    </row>
    <row r="182" s="1" customFormat="1" spans="1:6">
      <c r="A182" s="6" t="s">
        <v>186</v>
      </c>
      <c r="B182" s="7">
        <v>956</v>
      </c>
      <c r="C182" s="7">
        <v>402383</v>
      </c>
      <c r="D182" s="8">
        <f t="shared" si="2"/>
        <v>403339</v>
      </c>
      <c r="E182" s="10" t="s">
        <v>7</v>
      </c>
      <c r="F182" s="9"/>
    </row>
    <row r="183" s="1" customFormat="1" spans="1:6">
      <c r="A183" s="6" t="s">
        <v>187</v>
      </c>
      <c r="B183" s="7">
        <v>960</v>
      </c>
      <c r="C183" s="7">
        <v>398136</v>
      </c>
      <c r="D183" s="8">
        <f t="shared" si="2"/>
        <v>399096</v>
      </c>
      <c r="E183" s="10" t="s">
        <v>7</v>
      </c>
      <c r="F183" s="9"/>
    </row>
    <row r="184" s="1" customFormat="1" spans="1:6">
      <c r="A184" s="6" t="s">
        <v>188</v>
      </c>
      <c r="B184" s="7">
        <v>966</v>
      </c>
      <c r="C184" s="7">
        <v>390045</v>
      </c>
      <c r="D184" s="8">
        <f t="shared" si="2"/>
        <v>391011</v>
      </c>
      <c r="E184" s="10" t="s">
        <v>7</v>
      </c>
      <c r="F184" s="9"/>
    </row>
    <row r="185" s="1" customFormat="1" spans="1:6">
      <c r="A185" s="6" t="s">
        <v>189</v>
      </c>
      <c r="B185" s="7">
        <v>970</v>
      </c>
      <c r="C185" s="7">
        <v>402357</v>
      </c>
      <c r="D185" s="8">
        <f t="shared" si="2"/>
        <v>403327</v>
      </c>
      <c r="E185" s="10" t="s">
        <v>7</v>
      </c>
      <c r="F185" s="9"/>
    </row>
    <row r="186" s="1" customFormat="1" spans="1:6">
      <c r="A186" s="6" t="s">
        <v>190</v>
      </c>
      <c r="B186" s="7">
        <v>975</v>
      </c>
      <c r="C186" s="7">
        <v>401506</v>
      </c>
      <c r="D186" s="8">
        <f t="shared" si="2"/>
        <v>402481</v>
      </c>
      <c r="E186" s="10" t="s">
        <v>7</v>
      </c>
      <c r="F186" s="9"/>
    </row>
    <row r="187" s="1" customFormat="1" spans="1:6">
      <c r="A187" s="6" t="s">
        <v>191</v>
      </c>
      <c r="B187" s="7">
        <v>984</v>
      </c>
      <c r="C187" s="7">
        <v>406821</v>
      </c>
      <c r="D187" s="8">
        <f t="shared" si="2"/>
        <v>407805</v>
      </c>
      <c r="E187" s="10" t="s">
        <v>7</v>
      </c>
      <c r="F187" s="9"/>
    </row>
    <row r="188" s="1" customFormat="1" spans="1:6">
      <c r="A188" s="6" t="s">
        <v>192</v>
      </c>
      <c r="B188" s="7">
        <v>987</v>
      </c>
      <c r="C188" s="7">
        <v>402672</v>
      </c>
      <c r="D188" s="8">
        <f t="shared" si="2"/>
        <v>403659</v>
      </c>
      <c r="E188" s="10" t="s">
        <v>7</v>
      </c>
      <c r="F188" s="9"/>
    </row>
    <row r="189" s="1" customFormat="1" spans="1:6">
      <c r="A189" s="6" t="s">
        <v>193</v>
      </c>
      <c r="B189" s="7">
        <v>988</v>
      </c>
      <c r="C189" s="7">
        <v>380919</v>
      </c>
      <c r="D189" s="8">
        <f t="shared" si="2"/>
        <v>381907</v>
      </c>
      <c r="E189" s="10" t="s">
        <v>7</v>
      </c>
      <c r="F189" s="9"/>
    </row>
    <row r="190" s="1" customFormat="1" ht="12.75" spans="1:6">
      <c r="A190" s="12" t="s">
        <v>194</v>
      </c>
      <c r="B190" s="13">
        <v>995</v>
      </c>
      <c r="C190" s="13">
        <v>404466</v>
      </c>
      <c r="D190" s="14">
        <f t="shared" si="2"/>
        <v>405461</v>
      </c>
      <c r="E190" s="18" t="s">
        <v>7</v>
      </c>
      <c r="F190" s="9"/>
    </row>
    <row r="191" s="1" customFormat="1" spans="1:6">
      <c r="A191" s="15" t="s">
        <v>195</v>
      </c>
      <c r="B191" s="16">
        <v>1002</v>
      </c>
      <c r="C191" s="16">
        <v>404796</v>
      </c>
      <c r="D191" s="17">
        <f t="shared" si="2"/>
        <v>405798</v>
      </c>
      <c r="E191" s="19" t="s">
        <v>7</v>
      </c>
      <c r="F191" s="9"/>
    </row>
    <row r="192" s="1" customFormat="1" spans="1:6">
      <c r="A192" s="15" t="s">
        <v>196</v>
      </c>
      <c r="B192" s="16">
        <v>1007</v>
      </c>
      <c r="C192" s="16">
        <v>403316</v>
      </c>
      <c r="D192" s="17">
        <f t="shared" si="2"/>
        <v>404323</v>
      </c>
      <c r="E192" s="19" t="s">
        <v>7</v>
      </c>
      <c r="F192" s="9"/>
    </row>
    <row r="193" s="1" customFormat="1" spans="1:6">
      <c r="A193" s="15" t="s">
        <v>197</v>
      </c>
      <c r="B193" s="16">
        <v>1007</v>
      </c>
      <c r="C193" s="16">
        <v>407954</v>
      </c>
      <c r="D193" s="17">
        <f t="shared" si="2"/>
        <v>408961</v>
      </c>
      <c r="E193" s="19" t="s">
        <v>7</v>
      </c>
      <c r="F193" s="9"/>
    </row>
    <row r="194" s="1" customFormat="1" spans="1:6">
      <c r="A194" s="15" t="s">
        <v>198</v>
      </c>
      <c r="B194" s="16">
        <v>1010</v>
      </c>
      <c r="C194" s="16">
        <v>378711</v>
      </c>
      <c r="D194" s="17">
        <f t="shared" si="2"/>
        <v>379721</v>
      </c>
      <c r="E194" s="19" t="s">
        <v>7</v>
      </c>
      <c r="F194" s="9"/>
    </row>
    <row r="195" s="1" customFormat="1" spans="1:6">
      <c r="A195" s="15" t="s">
        <v>199</v>
      </c>
      <c r="B195" s="16">
        <v>1033</v>
      </c>
      <c r="C195" s="16">
        <v>397602</v>
      </c>
      <c r="D195" s="17">
        <f t="shared" ref="D195:D258" si="3">B195+C195</f>
        <v>398635</v>
      </c>
      <c r="E195" s="19" t="s">
        <v>7</v>
      </c>
      <c r="F195" s="9"/>
    </row>
    <row r="196" s="1" customFormat="1" spans="1:6">
      <c r="A196" s="15" t="s">
        <v>200</v>
      </c>
      <c r="B196" s="16">
        <v>1037</v>
      </c>
      <c r="C196" s="16">
        <v>397761</v>
      </c>
      <c r="D196" s="17">
        <f t="shared" si="3"/>
        <v>398798</v>
      </c>
      <c r="E196" s="19" t="s">
        <v>7</v>
      </c>
      <c r="F196" s="9"/>
    </row>
    <row r="197" s="1" customFormat="1" spans="1:6">
      <c r="A197" s="15" t="s">
        <v>201</v>
      </c>
      <c r="B197" s="16">
        <v>1040</v>
      </c>
      <c r="C197" s="16">
        <v>391307</v>
      </c>
      <c r="D197" s="17">
        <f t="shared" si="3"/>
        <v>392347</v>
      </c>
      <c r="E197" s="19" t="s">
        <v>7</v>
      </c>
      <c r="F197" s="9"/>
    </row>
    <row r="198" s="1" customFormat="1" spans="1:6">
      <c r="A198" s="15" t="s">
        <v>202</v>
      </c>
      <c r="B198" s="16">
        <v>1043</v>
      </c>
      <c r="C198" s="16">
        <v>397761</v>
      </c>
      <c r="D198" s="17">
        <f t="shared" si="3"/>
        <v>398804</v>
      </c>
      <c r="E198" s="19" t="s">
        <v>7</v>
      </c>
      <c r="F198" s="9"/>
    </row>
    <row r="199" s="1" customFormat="1" spans="1:6">
      <c r="A199" s="15" t="s">
        <v>203</v>
      </c>
      <c r="B199" s="16">
        <v>1044</v>
      </c>
      <c r="C199" s="16">
        <v>404888</v>
      </c>
      <c r="D199" s="17">
        <f t="shared" si="3"/>
        <v>405932</v>
      </c>
      <c r="E199" s="19" t="s">
        <v>7</v>
      </c>
      <c r="F199" s="9"/>
    </row>
    <row r="200" s="1" customFormat="1" spans="1:6">
      <c r="A200" s="15" t="s">
        <v>204</v>
      </c>
      <c r="B200" s="16">
        <v>1045</v>
      </c>
      <c r="C200" s="16">
        <v>404796</v>
      </c>
      <c r="D200" s="17">
        <f t="shared" si="3"/>
        <v>405841</v>
      </c>
      <c r="E200" s="19" t="s">
        <v>7</v>
      </c>
      <c r="F200" s="9"/>
    </row>
    <row r="201" s="1" customFormat="1" spans="1:6">
      <c r="A201" s="15" t="s">
        <v>205</v>
      </c>
      <c r="B201" s="16">
        <v>1049</v>
      </c>
      <c r="C201" s="16">
        <v>402421</v>
      </c>
      <c r="D201" s="17">
        <f t="shared" si="3"/>
        <v>403470</v>
      </c>
      <c r="E201" s="19" t="s">
        <v>7</v>
      </c>
      <c r="F201" s="9"/>
    </row>
    <row r="202" s="1" customFormat="1" spans="1:6">
      <c r="A202" s="15" t="s">
        <v>206</v>
      </c>
      <c r="B202" s="16">
        <v>1055</v>
      </c>
      <c r="C202" s="16">
        <v>401506</v>
      </c>
      <c r="D202" s="17">
        <f t="shared" si="3"/>
        <v>402561</v>
      </c>
      <c r="E202" s="19" t="s">
        <v>7</v>
      </c>
      <c r="F202" s="9"/>
    </row>
    <row r="203" s="1" customFormat="1" spans="1:6">
      <c r="A203" s="15" t="s">
        <v>207</v>
      </c>
      <c r="B203" s="16">
        <v>1056</v>
      </c>
      <c r="C203" s="16">
        <v>393372</v>
      </c>
      <c r="D203" s="17">
        <f t="shared" si="3"/>
        <v>394428</v>
      </c>
      <c r="E203" s="19" t="s">
        <v>7</v>
      </c>
      <c r="F203" s="9"/>
    </row>
    <row r="204" s="1" customFormat="1" spans="1:6">
      <c r="A204" s="15" t="s">
        <v>208</v>
      </c>
      <c r="B204" s="16">
        <v>1057</v>
      </c>
      <c r="C204" s="16">
        <v>406492</v>
      </c>
      <c r="D204" s="17">
        <f t="shared" si="3"/>
        <v>407549</v>
      </c>
      <c r="E204" s="19" t="s">
        <v>7</v>
      </c>
      <c r="F204" s="9"/>
    </row>
    <row r="205" s="1" customFormat="1" spans="1:6">
      <c r="A205" s="15" t="s">
        <v>209</v>
      </c>
      <c r="B205" s="16">
        <v>1058</v>
      </c>
      <c r="C205" s="16">
        <v>402421</v>
      </c>
      <c r="D205" s="17">
        <f t="shared" si="3"/>
        <v>403479</v>
      </c>
      <c r="E205" s="19" t="s">
        <v>7</v>
      </c>
      <c r="F205" s="9"/>
    </row>
    <row r="206" s="1" customFormat="1" spans="1:6">
      <c r="A206" s="15" t="s">
        <v>210</v>
      </c>
      <c r="B206" s="16">
        <v>1060</v>
      </c>
      <c r="C206" s="16">
        <v>390045</v>
      </c>
      <c r="D206" s="17">
        <f t="shared" si="3"/>
        <v>391105</v>
      </c>
      <c r="E206" s="19" t="s">
        <v>7</v>
      </c>
      <c r="F206" s="9"/>
    </row>
    <row r="207" s="1" customFormat="1" spans="1:6">
      <c r="A207" s="15" t="s">
        <v>211</v>
      </c>
      <c r="B207" s="16">
        <v>1063</v>
      </c>
      <c r="C207" s="16">
        <v>334783</v>
      </c>
      <c r="D207" s="17">
        <f t="shared" si="3"/>
        <v>335846</v>
      </c>
      <c r="E207" s="19" t="s">
        <v>7</v>
      </c>
      <c r="F207" s="9"/>
    </row>
    <row r="208" s="1" customFormat="1" spans="1:6">
      <c r="A208" s="15" t="s">
        <v>212</v>
      </c>
      <c r="B208" s="16">
        <v>1063</v>
      </c>
      <c r="C208" s="16">
        <v>394914</v>
      </c>
      <c r="D208" s="17">
        <f t="shared" si="3"/>
        <v>395977</v>
      </c>
      <c r="E208" s="19" t="s">
        <v>7</v>
      </c>
      <c r="F208" s="9"/>
    </row>
    <row r="209" s="1" customFormat="1" spans="1:6">
      <c r="A209" s="15" t="s">
        <v>213</v>
      </c>
      <c r="B209" s="16">
        <v>1064</v>
      </c>
      <c r="C209" s="16">
        <v>365476</v>
      </c>
      <c r="D209" s="17">
        <f t="shared" si="3"/>
        <v>366540</v>
      </c>
      <c r="E209" s="19" t="s">
        <v>7</v>
      </c>
      <c r="F209" s="9"/>
    </row>
    <row r="210" s="1" customFormat="1" spans="1:6">
      <c r="A210" s="15" t="s">
        <v>214</v>
      </c>
      <c r="B210" s="16">
        <v>1068</v>
      </c>
      <c r="C210" s="16">
        <v>399306</v>
      </c>
      <c r="D210" s="17">
        <f t="shared" si="3"/>
        <v>400374</v>
      </c>
      <c r="E210" s="19" t="s">
        <v>7</v>
      </c>
      <c r="F210" s="9"/>
    </row>
    <row r="211" s="1" customFormat="1" spans="1:6">
      <c r="A211" s="15" t="s">
        <v>215</v>
      </c>
      <c r="B211" s="16">
        <v>1076</v>
      </c>
      <c r="C211" s="16">
        <v>390026</v>
      </c>
      <c r="D211" s="17">
        <f t="shared" si="3"/>
        <v>391102</v>
      </c>
      <c r="E211" s="19" t="s">
        <v>7</v>
      </c>
      <c r="F211" s="9"/>
    </row>
    <row r="212" s="1" customFormat="1" spans="1:6">
      <c r="A212" s="15" t="s">
        <v>216</v>
      </c>
      <c r="B212" s="16">
        <v>1086</v>
      </c>
      <c r="C212" s="16">
        <v>390045</v>
      </c>
      <c r="D212" s="17">
        <f t="shared" si="3"/>
        <v>391131</v>
      </c>
      <c r="E212" s="19" t="s">
        <v>7</v>
      </c>
      <c r="F212" s="9"/>
    </row>
    <row r="213" s="1" customFormat="1" spans="1:6">
      <c r="A213" s="15" t="s">
        <v>217</v>
      </c>
      <c r="B213" s="16">
        <v>1110</v>
      </c>
      <c r="C213" s="16">
        <v>401613</v>
      </c>
      <c r="D213" s="17">
        <f t="shared" si="3"/>
        <v>402723</v>
      </c>
      <c r="E213" s="19" t="s">
        <v>7</v>
      </c>
      <c r="F213" s="9"/>
    </row>
    <row r="214" s="1" customFormat="1" spans="1:6">
      <c r="A214" s="15" t="s">
        <v>218</v>
      </c>
      <c r="B214" s="16">
        <v>1112</v>
      </c>
      <c r="C214" s="16">
        <v>395209</v>
      </c>
      <c r="D214" s="17">
        <f t="shared" si="3"/>
        <v>396321</v>
      </c>
      <c r="E214" s="19" t="s">
        <v>7</v>
      </c>
      <c r="F214" s="9"/>
    </row>
    <row r="215" s="1" customFormat="1" spans="1:6">
      <c r="A215" s="15" t="s">
        <v>219</v>
      </c>
      <c r="B215" s="16">
        <v>1126</v>
      </c>
      <c r="C215" s="16">
        <v>390045</v>
      </c>
      <c r="D215" s="17">
        <f t="shared" si="3"/>
        <v>391171</v>
      </c>
      <c r="E215" s="19" t="s">
        <v>7</v>
      </c>
      <c r="F215" s="9"/>
    </row>
    <row r="216" s="1" customFormat="1" spans="1:6">
      <c r="A216" s="15" t="s">
        <v>220</v>
      </c>
      <c r="B216" s="16">
        <v>1127</v>
      </c>
      <c r="C216" s="16">
        <v>395209</v>
      </c>
      <c r="D216" s="17">
        <f t="shared" si="3"/>
        <v>396336</v>
      </c>
      <c r="E216" s="19" t="s">
        <v>7</v>
      </c>
      <c r="F216" s="9"/>
    </row>
    <row r="217" s="1" customFormat="1" spans="1:6">
      <c r="A217" s="15" t="s">
        <v>221</v>
      </c>
      <c r="B217" s="16">
        <v>1133</v>
      </c>
      <c r="C217" s="16">
        <v>390026</v>
      </c>
      <c r="D217" s="17">
        <f t="shared" si="3"/>
        <v>391159</v>
      </c>
      <c r="E217" s="19" t="s">
        <v>7</v>
      </c>
      <c r="F217" s="9"/>
    </row>
    <row r="218" s="1" customFormat="1" spans="1:6">
      <c r="A218" s="15" t="s">
        <v>222</v>
      </c>
      <c r="B218" s="16">
        <v>1134</v>
      </c>
      <c r="C218" s="16">
        <v>394914</v>
      </c>
      <c r="D218" s="17">
        <f t="shared" si="3"/>
        <v>396048</v>
      </c>
      <c r="E218" s="19" t="s">
        <v>7</v>
      </c>
      <c r="F218" s="9"/>
    </row>
    <row r="219" s="1" customFormat="1" spans="1:6">
      <c r="A219" s="15" t="s">
        <v>223</v>
      </c>
      <c r="B219" s="16">
        <v>1137</v>
      </c>
      <c r="C219" s="16">
        <v>380919</v>
      </c>
      <c r="D219" s="17">
        <f t="shared" si="3"/>
        <v>382056</v>
      </c>
      <c r="E219" s="19" t="s">
        <v>7</v>
      </c>
      <c r="F219" s="9"/>
    </row>
    <row r="220" s="1" customFormat="1" spans="1:6">
      <c r="A220" s="15" t="s">
        <v>224</v>
      </c>
      <c r="B220" s="16">
        <v>1139</v>
      </c>
      <c r="C220" s="16">
        <v>394067</v>
      </c>
      <c r="D220" s="17">
        <f t="shared" si="3"/>
        <v>395206</v>
      </c>
      <c r="E220" s="19" t="s">
        <v>7</v>
      </c>
      <c r="F220" s="9"/>
    </row>
    <row r="221" s="1" customFormat="1" spans="1:6">
      <c r="A221" s="15" t="s">
        <v>225</v>
      </c>
      <c r="B221" s="16">
        <v>1143</v>
      </c>
      <c r="C221" s="16">
        <v>391429</v>
      </c>
      <c r="D221" s="17">
        <f t="shared" si="3"/>
        <v>392572</v>
      </c>
      <c r="E221" s="19" t="s">
        <v>7</v>
      </c>
      <c r="F221" s="9"/>
    </row>
    <row r="222" s="1" customFormat="1" spans="1:6">
      <c r="A222" s="15" t="s">
        <v>226</v>
      </c>
      <c r="B222" s="16">
        <v>1148</v>
      </c>
      <c r="C222" s="16">
        <v>400595</v>
      </c>
      <c r="D222" s="17">
        <f t="shared" si="3"/>
        <v>401743</v>
      </c>
      <c r="E222" s="19" t="s">
        <v>7</v>
      </c>
      <c r="F222" s="9"/>
    </row>
    <row r="223" s="1" customFormat="1" spans="1:6">
      <c r="A223" s="15" t="s">
        <v>227</v>
      </c>
      <c r="B223" s="16">
        <v>1150</v>
      </c>
      <c r="C223" s="16">
        <v>381797</v>
      </c>
      <c r="D223" s="17">
        <f t="shared" si="3"/>
        <v>382947</v>
      </c>
      <c r="E223" s="19" t="s">
        <v>7</v>
      </c>
      <c r="F223" s="9"/>
    </row>
    <row r="224" s="1" customFormat="1" spans="1:6">
      <c r="A224" s="15" t="s">
        <v>228</v>
      </c>
      <c r="B224" s="16">
        <v>1152</v>
      </c>
      <c r="C224" s="16">
        <v>407809</v>
      </c>
      <c r="D224" s="17">
        <f t="shared" si="3"/>
        <v>408961</v>
      </c>
      <c r="E224" s="19" t="s">
        <v>7</v>
      </c>
      <c r="F224" s="9"/>
    </row>
    <row r="225" s="1" customFormat="1" spans="1:6">
      <c r="A225" s="15" t="s">
        <v>229</v>
      </c>
      <c r="B225" s="16">
        <v>1161</v>
      </c>
      <c r="C225" s="16">
        <v>401506</v>
      </c>
      <c r="D225" s="17">
        <f t="shared" si="3"/>
        <v>402667</v>
      </c>
      <c r="E225" s="19" t="s">
        <v>7</v>
      </c>
      <c r="F225" s="9"/>
    </row>
    <row r="226" s="1" customFormat="1" spans="1:6">
      <c r="A226" s="15" t="s">
        <v>230</v>
      </c>
      <c r="B226" s="16">
        <v>1169</v>
      </c>
      <c r="C226" s="16">
        <v>377103</v>
      </c>
      <c r="D226" s="17">
        <f t="shared" si="3"/>
        <v>378272</v>
      </c>
      <c r="E226" s="19" t="s">
        <v>7</v>
      </c>
      <c r="F226" s="9"/>
    </row>
    <row r="227" s="1" customFormat="1" spans="1:6">
      <c r="A227" s="15" t="s">
        <v>231</v>
      </c>
      <c r="B227" s="16">
        <v>1174</v>
      </c>
      <c r="C227" s="16">
        <v>397411</v>
      </c>
      <c r="D227" s="17">
        <f t="shared" si="3"/>
        <v>398585</v>
      </c>
      <c r="E227" s="19" t="s">
        <v>7</v>
      </c>
      <c r="F227" s="9"/>
    </row>
    <row r="228" s="1" customFormat="1" spans="1:6">
      <c r="A228" s="15" t="s">
        <v>232</v>
      </c>
      <c r="B228" s="16">
        <v>1177</v>
      </c>
      <c r="C228" s="16">
        <v>398136</v>
      </c>
      <c r="D228" s="17">
        <f t="shared" si="3"/>
        <v>399313</v>
      </c>
      <c r="E228" s="19" t="s">
        <v>7</v>
      </c>
      <c r="F228" s="9"/>
    </row>
    <row r="229" s="1" customFormat="1" spans="1:6">
      <c r="A229" s="15" t="s">
        <v>233</v>
      </c>
      <c r="B229" s="16">
        <v>1181</v>
      </c>
      <c r="C229" s="16">
        <v>405481</v>
      </c>
      <c r="D229" s="17">
        <f t="shared" si="3"/>
        <v>406662</v>
      </c>
      <c r="E229" s="19" t="s">
        <v>7</v>
      </c>
      <c r="F229" s="9"/>
    </row>
    <row r="230" s="1" customFormat="1" spans="1:6">
      <c r="A230" s="15" t="s">
        <v>234</v>
      </c>
      <c r="B230" s="16">
        <v>1184</v>
      </c>
      <c r="C230" s="16">
        <v>378124</v>
      </c>
      <c r="D230" s="17">
        <f t="shared" si="3"/>
        <v>379308</v>
      </c>
      <c r="E230" s="19" t="s">
        <v>7</v>
      </c>
      <c r="F230" s="9"/>
    </row>
    <row r="231" s="1" customFormat="1" spans="1:6">
      <c r="A231" s="15" t="s">
        <v>235</v>
      </c>
      <c r="B231" s="16">
        <v>1185</v>
      </c>
      <c r="C231" s="16">
        <v>399017</v>
      </c>
      <c r="D231" s="17">
        <f t="shared" si="3"/>
        <v>400202</v>
      </c>
      <c r="E231" s="19" t="s">
        <v>7</v>
      </c>
      <c r="F231" s="9"/>
    </row>
    <row r="232" s="1" customFormat="1" spans="1:6">
      <c r="A232" s="15" t="s">
        <v>236</v>
      </c>
      <c r="B232" s="16">
        <v>1199</v>
      </c>
      <c r="C232" s="16">
        <v>384930</v>
      </c>
      <c r="D232" s="17">
        <f t="shared" si="3"/>
        <v>386129</v>
      </c>
      <c r="E232" s="19" t="s">
        <v>7</v>
      </c>
      <c r="F232" s="9"/>
    </row>
    <row r="233" s="1" customFormat="1" spans="1:6">
      <c r="A233" s="15" t="s">
        <v>237</v>
      </c>
      <c r="B233" s="16">
        <v>1204</v>
      </c>
      <c r="C233" s="16">
        <v>406834</v>
      </c>
      <c r="D233" s="17">
        <f t="shared" si="3"/>
        <v>408038</v>
      </c>
      <c r="E233" s="19" t="s">
        <v>7</v>
      </c>
      <c r="F233" s="9"/>
    </row>
    <row r="234" s="1" customFormat="1" spans="1:6">
      <c r="A234" s="15" t="s">
        <v>238</v>
      </c>
      <c r="B234" s="16">
        <v>1208</v>
      </c>
      <c r="C234" s="16">
        <v>406492</v>
      </c>
      <c r="D234" s="17">
        <f t="shared" si="3"/>
        <v>407700</v>
      </c>
      <c r="E234" s="19" t="s">
        <v>7</v>
      </c>
      <c r="F234" s="9"/>
    </row>
    <row r="235" s="1" customFormat="1" spans="1:6">
      <c r="A235" s="15" t="s">
        <v>239</v>
      </c>
      <c r="B235" s="16">
        <v>1208</v>
      </c>
      <c r="C235" s="16">
        <v>405779</v>
      </c>
      <c r="D235" s="17">
        <f t="shared" si="3"/>
        <v>406987</v>
      </c>
      <c r="E235" s="19" t="s">
        <v>7</v>
      </c>
      <c r="F235" s="9"/>
    </row>
    <row r="236" s="1" customFormat="1" spans="1:6">
      <c r="A236" s="15" t="s">
        <v>240</v>
      </c>
      <c r="B236" s="16">
        <v>1210</v>
      </c>
      <c r="C236" s="16">
        <v>407751</v>
      </c>
      <c r="D236" s="17">
        <f t="shared" si="3"/>
        <v>408961</v>
      </c>
      <c r="E236" s="19" t="s">
        <v>7</v>
      </c>
      <c r="F236" s="9"/>
    </row>
    <row r="237" s="1" customFormat="1" spans="1:6">
      <c r="A237" s="15" t="s">
        <v>241</v>
      </c>
      <c r="B237" s="16">
        <v>1215</v>
      </c>
      <c r="C237" s="16">
        <v>403316</v>
      </c>
      <c r="D237" s="17">
        <f t="shared" si="3"/>
        <v>404531</v>
      </c>
      <c r="E237" s="19" t="s">
        <v>7</v>
      </c>
      <c r="F237" s="9"/>
    </row>
    <row r="238" s="1" customFormat="1" spans="1:6">
      <c r="A238" s="15" t="s">
        <v>242</v>
      </c>
      <c r="B238" s="16">
        <v>1222</v>
      </c>
      <c r="C238" s="16">
        <v>407739</v>
      </c>
      <c r="D238" s="17">
        <f t="shared" si="3"/>
        <v>408961</v>
      </c>
      <c r="E238" s="19" t="s">
        <v>7</v>
      </c>
      <c r="F238" s="9"/>
    </row>
    <row r="239" s="1" customFormat="1" spans="1:6">
      <c r="A239" s="15" t="s">
        <v>243</v>
      </c>
      <c r="B239" s="16">
        <v>1222</v>
      </c>
      <c r="C239" s="16">
        <v>398136</v>
      </c>
      <c r="D239" s="17">
        <f t="shared" si="3"/>
        <v>399358</v>
      </c>
      <c r="E239" s="19" t="s">
        <v>7</v>
      </c>
      <c r="F239" s="9"/>
    </row>
    <row r="240" s="1" customFormat="1" spans="1:6">
      <c r="A240" s="15" t="s">
        <v>244</v>
      </c>
      <c r="B240" s="16">
        <v>1236</v>
      </c>
      <c r="C240" s="16">
        <v>403323</v>
      </c>
      <c r="D240" s="17">
        <f t="shared" si="3"/>
        <v>404559</v>
      </c>
      <c r="E240" s="19" t="s">
        <v>7</v>
      </c>
      <c r="F240" s="9"/>
    </row>
    <row r="241" s="1" customFormat="1" spans="1:6">
      <c r="A241" s="15" t="s">
        <v>245</v>
      </c>
      <c r="B241" s="16">
        <v>1241</v>
      </c>
      <c r="C241" s="16">
        <v>394929</v>
      </c>
      <c r="D241" s="17">
        <f t="shared" si="3"/>
        <v>396170</v>
      </c>
      <c r="E241" s="19" t="s">
        <v>7</v>
      </c>
      <c r="F241" s="9"/>
    </row>
    <row r="242" s="1" customFormat="1" spans="1:6">
      <c r="A242" s="15" t="s">
        <v>246</v>
      </c>
      <c r="B242" s="16">
        <v>1247</v>
      </c>
      <c r="C242" s="16">
        <v>405779</v>
      </c>
      <c r="D242" s="17">
        <f t="shared" si="3"/>
        <v>407026</v>
      </c>
      <c r="E242" s="19" t="s">
        <v>7</v>
      </c>
      <c r="F242" s="9"/>
    </row>
    <row r="243" s="1" customFormat="1" spans="1:6">
      <c r="A243" s="15" t="s">
        <v>247</v>
      </c>
      <c r="B243" s="16">
        <v>1256</v>
      </c>
      <c r="C243" s="16">
        <v>381797</v>
      </c>
      <c r="D243" s="17">
        <f t="shared" si="3"/>
        <v>383053</v>
      </c>
      <c r="E243" s="19" t="s">
        <v>7</v>
      </c>
      <c r="F243" s="9"/>
    </row>
    <row r="244" s="1" customFormat="1" spans="1:6">
      <c r="A244" s="15" t="s">
        <v>248</v>
      </c>
      <c r="B244" s="16">
        <v>1257</v>
      </c>
      <c r="C244" s="16">
        <v>406530</v>
      </c>
      <c r="D244" s="17">
        <f t="shared" si="3"/>
        <v>407787</v>
      </c>
      <c r="E244" s="19" t="s">
        <v>7</v>
      </c>
      <c r="F244" s="9"/>
    </row>
    <row r="245" s="1" customFormat="1" spans="1:6">
      <c r="A245" s="15" t="s">
        <v>249</v>
      </c>
      <c r="B245" s="16">
        <v>1260</v>
      </c>
      <c r="C245" s="16">
        <v>402421</v>
      </c>
      <c r="D245" s="17">
        <f t="shared" si="3"/>
        <v>403681</v>
      </c>
      <c r="E245" s="19" t="s">
        <v>7</v>
      </c>
      <c r="F245" s="9"/>
    </row>
    <row r="246" s="1" customFormat="1" spans="1:6">
      <c r="A246" s="15" t="s">
        <v>250</v>
      </c>
      <c r="B246" s="16">
        <v>1260</v>
      </c>
      <c r="C246" s="16">
        <v>397602</v>
      </c>
      <c r="D246" s="17">
        <f t="shared" si="3"/>
        <v>398862</v>
      </c>
      <c r="E246" s="19" t="s">
        <v>7</v>
      </c>
      <c r="F246" s="9"/>
    </row>
    <row r="247" s="1" customFormat="1" spans="1:6">
      <c r="A247" s="15" t="s">
        <v>251</v>
      </c>
      <c r="B247" s="16">
        <v>1263</v>
      </c>
      <c r="C247" s="16">
        <v>399017</v>
      </c>
      <c r="D247" s="17">
        <f t="shared" si="3"/>
        <v>400280</v>
      </c>
      <c r="E247" s="19" t="s">
        <v>7</v>
      </c>
      <c r="F247" s="9"/>
    </row>
    <row r="248" s="1" customFormat="1" spans="1:6">
      <c r="A248" s="15" t="s">
        <v>252</v>
      </c>
      <c r="B248" s="16">
        <v>1268</v>
      </c>
      <c r="C248" s="16">
        <v>391041</v>
      </c>
      <c r="D248" s="17">
        <f t="shared" si="3"/>
        <v>392309</v>
      </c>
      <c r="E248" s="19" t="s">
        <v>7</v>
      </c>
      <c r="F248" s="9"/>
    </row>
    <row r="249" s="1" customFormat="1" spans="1:6">
      <c r="A249" s="15" t="s">
        <v>253</v>
      </c>
      <c r="B249" s="16">
        <v>1273</v>
      </c>
      <c r="C249" s="16">
        <v>405779</v>
      </c>
      <c r="D249" s="17">
        <f t="shared" si="3"/>
        <v>407052</v>
      </c>
      <c r="E249" s="19" t="s">
        <v>7</v>
      </c>
      <c r="F249" s="9"/>
    </row>
    <row r="250" s="1" customFormat="1" spans="1:6">
      <c r="A250" s="15" t="s">
        <v>254</v>
      </c>
      <c r="B250" s="16">
        <v>1287</v>
      </c>
      <c r="C250" s="16">
        <v>402357</v>
      </c>
      <c r="D250" s="17">
        <f t="shared" si="3"/>
        <v>403644</v>
      </c>
      <c r="E250" s="19" t="s">
        <v>7</v>
      </c>
      <c r="F250" s="9"/>
    </row>
    <row r="251" s="1" customFormat="1" spans="1:6">
      <c r="A251" s="15" t="s">
        <v>255</v>
      </c>
      <c r="B251" s="16">
        <v>1298</v>
      </c>
      <c r="C251" s="16">
        <v>388756</v>
      </c>
      <c r="D251" s="17">
        <f t="shared" si="3"/>
        <v>390054</v>
      </c>
      <c r="E251" s="19" t="s">
        <v>7</v>
      </c>
      <c r="F251" s="9"/>
    </row>
    <row r="252" s="1" customFormat="1" spans="1:6">
      <c r="A252" s="15" t="s">
        <v>256</v>
      </c>
      <c r="B252" s="16">
        <v>1304</v>
      </c>
      <c r="C252" s="16">
        <v>387765</v>
      </c>
      <c r="D252" s="17">
        <f t="shared" si="3"/>
        <v>389069</v>
      </c>
      <c r="E252" s="19" t="s">
        <v>7</v>
      </c>
      <c r="F252" s="9"/>
    </row>
    <row r="253" s="1" customFormat="1" spans="1:6">
      <c r="A253" s="15" t="s">
        <v>257</v>
      </c>
      <c r="B253" s="16">
        <v>1315</v>
      </c>
      <c r="C253" s="16">
        <v>407496</v>
      </c>
      <c r="D253" s="17">
        <f t="shared" si="3"/>
        <v>408811</v>
      </c>
      <c r="E253" s="19" t="s">
        <v>7</v>
      </c>
      <c r="F253" s="9"/>
    </row>
    <row r="254" s="1" customFormat="1" spans="1:6">
      <c r="A254" s="15" t="s">
        <v>258</v>
      </c>
      <c r="B254" s="16">
        <v>1324</v>
      </c>
      <c r="C254" s="16">
        <v>400595</v>
      </c>
      <c r="D254" s="17">
        <f t="shared" si="3"/>
        <v>401919</v>
      </c>
      <c r="E254" s="19" t="s">
        <v>7</v>
      </c>
      <c r="F254" s="9"/>
    </row>
    <row r="255" s="1" customFormat="1" spans="1:6">
      <c r="A255" s="15" t="s">
        <v>259</v>
      </c>
      <c r="B255" s="16">
        <v>1324</v>
      </c>
      <c r="C255" s="16">
        <v>379936</v>
      </c>
      <c r="D255" s="17">
        <f t="shared" si="3"/>
        <v>381260</v>
      </c>
      <c r="E255" s="19" t="s">
        <v>7</v>
      </c>
      <c r="F255" s="9"/>
    </row>
    <row r="256" s="1" customFormat="1" spans="1:6">
      <c r="A256" s="15" t="s">
        <v>260</v>
      </c>
      <c r="B256" s="16">
        <v>1333</v>
      </c>
      <c r="C256" s="16">
        <v>400595</v>
      </c>
      <c r="D256" s="17">
        <f t="shared" si="3"/>
        <v>401928</v>
      </c>
      <c r="E256" s="19" t="s">
        <v>7</v>
      </c>
      <c r="F256" s="9"/>
    </row>
    <row r="257" s="1" customFormat="1" spans="1:6">
      <c r="A257" s="15" t="s">
        <v>261</v>
      </c>
      <c r="B257" s="16">
        <v>1339</v>
      </c>
      <c r="C257" s="16">
        <v>396859</v>
      </c>
      <c r="D257" s="17">
        <f t="shared" si="3"/>
        <v>398198</v>
      </c>
      <c r="E257" s="19" t="s">
        <v>7</v>
      </c>
      <c r="F257" s="9"/>
    </row>
    <row r="258" s="1" customFormat="1" spans="1:6">
      <c r="A258" s="15" t="s">
        <v>262</v>
      </c>
      <c r="B258" s="16">
        <v>1347</v>
      </c>
      <c r="C258" s="16">
        <v>387905</v>
      </c>
      <c r="D258" s="17">
        <f t="shared" si="3"/>
        <v>389252</v>
      </c>
      <c r="E258" s="19" t="s">
        <v>7</v>
      </c>
      <c r="F258" s="9"/>
    </row>
    <row r="259" s="1" customFormat="1" spans="1:6">
      <c r="A259" s="15" t="s">
        <v>263</v>
      </c>
      <c r="B259" s="16">
        <v>1352</v>
      </c>
      <c r="C259" s="16">
        <v>387765</v>
      </c>
      <c r="D259" s="17">
        <f t="shared" ref="D259:D322" si="4">B259+C259</f>
        <v>389117</v>
      </c>
      <c r="E259" s="19" t="s">
        <v>7</v>
      </c>
      <c r="F259" s="9"/>
    </row>
    <row r="260" s="1" customFormat="1" spans="1:6">
      <c r="A260" s="15" t="s">
        <v>264</v>
      </c>
      <c r="B260" s="16">
        <v>1356</v>
      </c>
      <c r="C260" s="16">
        <v>395209</v>
      </c>
      <c r="D260" s="17">
        <f t="shared" si="4"/>
        <v>396565</v>
      </c>
      <c r="E260" s="19" t="s">
        <v>7</v>
      </c>
      <c r="F260" s="9"/>
    </row>
    <row r="261" s="1" customFormat="1" spans="1:6">
      <c r="A261" s="15" t="s">
        <v>265</v>
      </c>
      <c r="B261" s="16">
        <v>1364</v>
      </c>
      <c r="C261" s="16">
        <v>404888</v>
      </c>
      <c r="D261" s="17">
        <f t="shared" si="4"/>
        <v>406252</v>
      </c>
      <c r="E261" s="19" t="s">
        <v>7</v>
      </c>
      <c r="F261" s="9"/>
    </row>
    <row r="262" s="1" customFormat="1" spans="1:6">
      <c r="A262" s="15" t="s">
        <v>266</v>
      </c>
      <c r="B262" s="16">
        <v>1368</v>
      </c>
      <c r="C262" s="16">
        <v>406852</v>
      </c>
      <c r="D262" s="17">
        <f t="shared" si="4"/>
        <v>408220</v>
      </c>
      <c r="E262" s="19" t="s">
        <v>7</v>
      </c>
      <c r="F262" s="9"/>
    </row>
    <row r="263" s="1" customFormat="1" spans="1:6">
      <c r="A263" s="15" t="s">
        <v>267</v>
      </c>
      <c r="B263" s="16">
        <v>1372</v>
      </c>
      <c r="C263" s="16">
        <v>401245</v>
      </c>
      <c r="D263" s="17">
        <f t="shared" si="4"/>
        <v>402617</v>
      </c>
      <c r="E263" s="19" t="s">
        <v>7</v>
      </c>
      <c r="F263" s="9"/>
    </row>
    <row r="264" s="1" customFormat="1" spans="1:6">
      <c r="A264" s="15" t="s">
        <v>268</v>
      </c>
      <c r="B264" s="16">
        <v>1374</v>
      </c>
      <c r="C264" s="16">
        <v>400595</v>
      </c>
      <c r="D264" s="17">
        <f t="shared" si="4"/>
        <v>401969</v>
      </c>
      <c r="E264" s="19" t="s">
        <v>7</v>
      </c>
      <c r="F264" s="9"/>
    </row>
    <row r="265" s="1" customFormat="1" spans="1:6">
      <c r="A265" s="15" t="s">
        <v>269</v>
      </c>
      <c r="B265" s="16">
        <v>1392</v>
      </c>
      <c r="C265" s="16">
        <v>397761</v>
      </c>
      <c r="D265" s="17">
        <f t="shared" si="4"/>
        <v>399153</v>
      </c>
      <c r="E265" s="19" t="s">
        <v>7</v>
      </c>
      <c r="F265" s="9"/>
    </row>
    <row r="266" s="1" customFormat="1" spans="1:6">
      <c r="A266" s="15" t="s">
        <v>270</v>
      </c>
      <c r="B266" s="16">
        <v>1393</v>
      </c>
      <c r="C266" s="16">
        <v>394067</v>
      </c>
      <c r="D266" s="17">
        <f t="shared" si="4"/>
        <v>395460</v>
      </c>
      <c r="E266" s="19" t="s">
        <v>7</v>
      </c>
      <c r="F266" s="9"/>
    </row>
    <row r="267" s="1" customFormat="1" spans="1:6">
      <c r="A267" s="15" t="s">
        <v>271</v>
      </c>
      <c r="B267" s="16">
        <v>1412</v>
      </c>
      <c r="C267" s="16">
        <v>370604</v>
      </c>
      <c r="D267" s="17">
        <f t="shared" si="4"/>
        <v>372016</v>
      </c>
      <c r="E267" s="19" t="s">
        <v>7</v>
      </c>
      <c r="F267" s="9"/>
    </row>
    <row r="268" s="1" customFormat="1" spans="1:6">
      <c r="A268" s="15" t="s">
        <v>272</v>
      </c>
      <c r="B268" s="16">
        <v>1412</v>
      </c>
      <c r="C268" s="16">
        <v>391307</v>
      </c>
      <c r="D268" s="17">
        <f t="shared" si="4"/>
        <v>392719</v>
      </c>
      <c r="E268" s="19" t="s">
        <v>7</v>
      </c>
      <c r="F268" s="9"/>
    </row>
    <row r="269" s="1" customFormat="1" spans="1:6">
      <c r="A269" s="15" t="s">
        <v>273</v>
      </c>
      <c r="B269" s="16">
        <v>1412</v>
      </c>
      <c r="C269" s="16">
        <v>397602</v>
      </c>
      <c r="D269" s="17">
        <f t="shared" si="4"/>
        <v>399014</v>
      </c>
      <c r="E269" s="19" t="s">
        <v>7</v>
      </c>
      <c r="F269" s="9"/>
    </row>
    <row r="270" s="1" customFormat="1" spans="1:6">
      <c r="A270" s="15" t="s">
        <v>274</v>
      </c>
      <c r="B270" s="16">
        <v>1424</v>
      </c>
      <c r="C270" s="16">
        <v>407537</v>
      </c>
      <c r="D270" s="17">
        <f t="shared" si="4"/>
        <v>408961</v>
      </c>
      <c r="E270" s="19" t="s">
        <v>7</v>
      </c>
      <c r="F270" s="9"/>
    </row>
    <row r="271" s="1" customFormat="1" spans="1:6">
      <c r="A271" s="15" t="s">
        <v>275</v>
      </c>
      <c r="B271" s="16">
        <v>1425</v>
      </c>
      <c r="C271" s="16">
        <v>402633</v>
      </c>
      <c r="D271" s="17">
        <f t="shared" si="4"/>
        <v>404058</v>
      </c>
      <c r="E271" s="19" t="s">
        <v>7</v>
      </c>
      <c r="F271" s="9"/>
    </row>
    <row r="272" s="1" customFormat="1" spans="1:6">
      <c r="A272" s="15" t="s">
        <v>276</v>
      </c>
      <c r="B272" s="16">
        <v>1426</v>
      </c>
      <c r="C272" s="16">
        <v>395209</v>
      </c>
      <c r="D272" s="17">
        <f t="shared" si="4"/>
        <v>396635</v>
      </c>
      <c r="E272" s="19" t="s">
        <v>7</v>
      </c>
      <c r="F272" s="9"/>
    </row>
    <row r="273" s="1" customFormat="1" spans="1:6">
      <c r="A273" s="15" t="s">
        <v>277</v>
      </c>
      <c r="B273" s="16">
        <v>1430</v>
      </c>
      <c r="C273" s="16">
        <v>401506</v>
      </c>
      <c r="D273" s="17">
        <f t="shared" si="4"/>
        <v>402936</v>
      </c>
      <c r="E273" s="19" t="s">
        <v>7</v>
      </c>
      <c r="F273" s="9"/>
    </row>
    <row r="274" s="1" customFormat="1" spans="1:6">
      <c r="A274" s="15" t="s">
        <v>278</v>
      </c>
      <c r="B274" s="16">
        <v>1442</v>
      </c>
      <c r="C274" s="16">
        <v>401245</v>
      </c>
      <c r="D274" s="17">
        <f t="shared" si="4"/>
        <v>402687</v>
      </c>
      <c r="E274" s="19" t="s">
        <v>7</v>
      </c>
      <c r="F274" s="9"/>
    </row>
    <row r="275" s="1" customFormat="1" spans="1:6">
      <c r="A275" s="15" t="s">
        <v>279</v>
      </c>
      <c r="B275" s="16">
        <v>1451</v>
      </c>
      <c r="C275" s="16">
        <v>407510</v>
      </c>
      <c r="D275" s="17">
        <f t="shared" si="4"/>
        <v>408961</v>
      </c>
      <c r="E275" s="19" t="s">
        <v>7</v>
      </c>
      <c r="F275" s="9"/>
    </row>
    <row r="276" s="1" customFormat="1" spans="1:6">
      <c r="A276" s="15" t="s">
        <v>280</v>
      </c>
      <c r="B276" s="16">
        <v>1486</v>
      </c>
      <c r="C276" s="16">
        <v>407475</v>
      </c>
      <c r="D276" s="17">
        <f t="shared" si="4"/>
        <v>408961</v>
      </c>
      <c r="E276" s="19" t="s">
        <v>7</v>
      </c>
      <c r="F276" s="9"/>
    </row>
    <row r="277" s="1" customFormat="1" spans="1:6">
      <c r="A277" s="15" t="s">
        <v>281</v>
      </c>
      <c r="B277" s="16">
        <v>1487</v>
      </c>
      <c r="C277" s="16">
        <v>330366</v>
      </c>
      <c r="D277" s="17">
        <f t="shared" si="4"/>
        <v>331853</v>
      </c>
      <c r="E277" s="19" t="s">
        <v>7</v>
      </c>
      <c r="F277" s="9"/>
    </row>
    <row r="278" s="1" customFormat="1" spans="1:6">
      <c r="A278" s="15" t="s">
        <v>282</v>
      </c>
      <c r="B278" s="16">
        <v>1498</v>
      </c>
      <c r="C278" s="16">
        <v>380919</v>
      </c>
      <c r="D278" s="17">
        <f t="shared" si="4"/>
        <v>382417</v>
      </c>
      <c r="E278" s="19" t="s">
        <v>7</v>
      </c>
      <c r="F278" s="9"/>
    </row>
    <row r="279" s="1" customFormat="1" spans="1:6">
      <c r="A279" s="15" t="s">
        <v>283</v>
      </c>
      <c r="B279" s="16">
        <v>1499</v>
      </c>
      <c r="C279" s="16">
        <v>402421</v>
      </c>
      <c r="D279" s="17">
        <f t="shared" si="4"/>
        <v>403920</v>
      </c>
      <c r="E279" s="19" t="s">
        <v>7</v>
      </c>
      <c r="F279" s="9"/>
    </row>
    <row r="280" s="1" customFormat="1" spans="1:6">
      <c r="A280" s="15" t="s">
        <v>284</v>
      </c>
      <c r="B280" s="16">
        <v>1500</v>
      </c>
      <c r="C280" s="16">
        <v>395209</v>
      </c>
      <c r="D280" s="17">
        <f t="shared" si="4"/>
        <v>396709</v>
      </c>
      <c r="E280" s="19" t="s">
        <v>7</v>
      </c>
      <c r="F280" s="9"/>
    </row>
    <row r="281" s="1" customFormat="1" spans="1:6">
      <c r="A281" s="15" t="s">
        <v>285</v>
      </c>
      <c r="B281" s="16">
        <v>1501</v>
      </c>
      <c r="C281" s="16">
        <v>399017</v>
      </c>
      <c r="D281" s="17">
        <f t="shared" si="4"/>
        <v>400518</v>
      </c>
      <c r="E281" s="19" t="s">
        <v>7</v>
      </c>
      <c r="F281" s="9"/>
    </row>
    <row r="282" s="1" customFormat="1" spans="1:6">
      <c r="A282" s="15" t="s">
        <v>286</v>
      </c>
      <c r="B282" s="16">
        <v>1513</v>
      </c>
      <c r="C282" s="16">
        <v>391307</v>
      </c>
      <c r="D282" s="17">
        <f t="shared" si="4"/>
        <v>392820</v>
      </c>
      <c r="E282" s="19" t="s">
        <v>7</v>
      </c>
      <c r="F282" s="9"/>
    </row>
    <row r="283" s="1" customFormat="1" spans="1:6">
      <c r="A283" s="15" t="s">
        <v>287</v>
      </c>
      <c r="B283" s="16">
        <v>1514</v>
      </c>
      <c r="C283" s="16">
        <v>402383</v>
      </c>
      <c r="D283" s="17">
        <f t="shared" si="4"/>
        <v>403897</v>
      </c>
      <c r="E283" s="19" t="s">
        <v>7</v>
      </c>
      <c r="F283" s="9"/>
    </row>
    <row r="284" s="1" customFormat="1" spans="1:6">
      <c r="A284" s="15" t="s">
        <v>288</v>
      </c>
      <c r="B284" s="16">
        <v>1519</v>
      </c>
      <c r="C284" s="16">
        <v>370604</v>
      </c>
      <c r="D284" s="17">
        <f t="shared" si="4"/>
        <v>372123</v>
      </c>
      <c r="E284" s="19" t="s">
        <v>7</v>
      </c>
      <c r="F284" s="9"/>
    </row>
    <row r="285" s="1" customFormat="1" spans="1:6">
      <c r="A285" s="15" t="s">
        <v>289</v>
      </c>
      <c r="B285" s="16">
        <v>1521</v>
      </c>
      <c r="C285" s="16">
        <v>394914</v>
      </c>
      <c r="D285" s="17">
        <f t="shared" si="4"/>
        <v>396435</v>
      </c>
      <c r="E285" s="19" t="s">
        <v>7</v>
      </c>
      <c r="F285" s="9"/>
    </row>
    <row r="286" s="1" customFormat="1" spans="1:6">
      <c r="A286" s="15" t="s">
        <v>290</v>
      </c>
      <c r="B286" s="16">
        <v>1521</v>
      </c>
      <c r="C286" s="16">
        <v>387765</v>
      </c>
      <c r="D286" s="17">
        <f t="shared" si="4"/>
        <v>389286</v>
      </c>
      <c r="E286" s="19" t="s">
        <v>7</v>
      </c>
      <c r="F286" s="9"/>
    </row>
    <row r="287" s="1" customFormat="1" spans="1:6">
      <c r="A287" s="15" t="s">
        <v>291</v>
      </c>
      <c r="B287" s="16">
        <v>1522</v>
      </c>
      <c r="C287" s="16">
        <v>397602</v>
      </c>
      <c r="D287" s="17">
        <f t="shared" si="4"/>
        <v>399124</v>
      </c>
      <c r="E287" s="19" t="s">
        <v>7</v>
      </c>
      <c r="F287" s="9"/>
    </row>
    <row r="288" s="1" customFormat="1" spans="1:6">
      <c r="A288" s="15" t="s">
        <v>292</v>
      </c>
      <c r="B288" s="16">
        <v>1525</v>
      </c>
      <c r="C288" s="16">
        <v>401746</v>
      </c>
      <c r="D288" s="17">
        <f t="shared" si="4"/>
        <v>403271</v>
      </c>
      <c r="E288" s="19" t="s">
        <v>7</v>
      </c>
      <c r="F288" s="9"/>
    </row>
    <row r="289" s="1" customFormat="1" spans="1:6">
      <c r="A289" s="15" t="s">
        <v>293</v>
      </c>
      <c r="B289" s="16">
        <v>1547</v>
      </c>
      <c r="C289" s="16">
        <v>400055</v>
      </c>
      <c r="D289" s="17">
        <f t="shared" si="4"/>
        <v>401602</v>
      </c>
      <c r="E289" s="19" t="s">
        <v>7</v>
      </c>
      <c r="F289" s="9"/>
    </row>
    <row r="290" s="1" customFormat="1" spans="1:6">
      <c r="A290" s="15" t="s">
        <v>294</v>
      </c>
      <c r="B290" s="16">
        <v>1548</v>
      </c>
      <c r="C290" s="16">
        <v>330366</v>
      </c>
      <c r="D290" s="17">
        <f t="shared" si="4"/>
        <v>331914</v>
      </c>
      <c r="E290" s="19" t="s">
        <v>7</v>
      </c>
      <c r="F290" s="9"/>
    </row>
    <row r="291" s="1" customFormat="1" spans="1:6">
      <c r="A291" s="15" t="s">
        <v>295</v>
      </c>
      <c r="B291" s="16">
        <v>1561</v>
      </c>
      <c r="C291" s="16">
        <v>394914</v>
      </c>
      <c r="D291" s="17">
        <f t="shared" si="4"/>
        <v>396475</v>
      </c>
      <c r="E291" s="19" t="s">
        <v>7</v>
      </c>
      <c r="F291" s="9"/>
    </row>
    <row r="292" s="1" customFormat="1" spans="1:6">
      <c r="A292" s="15" t="s">
        <v>296</v>
      </c>
      <c r="B292" s="16">
        <v>1563</v>
      </c>
      <c r="C292" s="16">
        <v>406281</v>
      </c>
      <c r="D292" s="17">
        <f t="shared" si="4"/>
        <v>407844</v>
      </c>
      <c r="E292" s="19" t="s">
        <v>7</v>
      </c>
      <c r="F292" s="9"/>
    </row>
    <row r="293" s="1" customFormat="1" spans="1:6">
      <c r="A293" s="15" t="s">
        <v>297</v>
      </c>
      <c r="B293" s="16">
        <v>1580</v>
      </c>
      <c r="C293" s="16">
        <v>401746</v>
      </c>
      <c r="D293" s="17">
        <f t="shared" si="4"/>
        <v>403326</v>
      </c>
      <c r="E293" s="19" t="s">
        <v>7</v>
      </c>
      <c r="F293" s="9"/>
    </row>
    <row r="294" s="1" customFormat="1" spans="1:6">
      <c r="A294" s="15" t="s">
        <v>298</v>
      </c>
      <c r="B294" s="16">
        <v>1596</v>
      </c>
      <c r="C294" s="16">
        <v>406730</v>
      </c>
      <c r="D294" s="17">
        <f t="shared" si="4"/>
        <v>408326</v>
      </c>
      <c r="E294" s="19" t="s">
        <v>7</v>
      </c>
      <c r="F294" s="9"/>
    </row>
    <row r="295" s="1" customFormat="1" spans="1:6">
      <c r="A295" s="15" t="s">
        <v>299</v>
      </c>
      <c r="B295" s="16">
        <v>1601</v>
      </c>
      <c r="C295" s="16">
        <v>406217</v>
      </c>
      <c r="D295" s="17">
        <f t="shared" si="4"/>
        <v>407818</v>
      </c>
      <c r="E295" s="19" t="s">
        <v>7</v>
      </c>
      <c r="F295" s="9"/>
    </row>
    <row r="296" s="1" customFormat="1" spans="1:6">
      <c r="A296" s="15" t="s">
        <v>300</v>
      </c>
      <c r="B296" s="16">
        <v>1603</v>
      </c>
      <c r="C296" s="16">
        <v>407358</v>
      </c>
      <c r="D296" s="17">
        <f t="shared" si="4"/>
        <v>408961</v>
      </c>
      <c r="E296" s="19" t="s">
        <v>7</v>
      </c>
      <c r="F296" s="9"/>
    </row>
    <row r="297" s="1" customFormat="1" spans="1:6">
      <c r="A297" s="15" t="s">
        <v>301</v>
      </c>
      <c r="B297" s="16">
        <v>1617</v>
      </c>
      <c r="C297" s="16">
        <v>391917</v>
      </c>
      <c r="D297" s="17">
        <f t="shared" si="4"/>
        <v>393534</v>
      </c>
      <c r="E297" s="19" t="s">
        <v>7</v>
      </c>
      <c r="F297" s="9"/>
    </row>
    <row r="298" s="1" customFormat="1" spans="1:6">
      <c r="A298" s="15" t="s">
        <v>302</v>
      </c>
      <c r="B298" s="16">
        <v>1644</v>
      </c>
      <c r="C298" s="16">
        <v>393897</v>
      </c>
      <c r="D298" s="17">
        <f t="shared" si="4"/>
        <v>395541</v>
      </c>
      <c r="E298" s="19" t="s">
        <v>7</v>
      </c>
      <c r="F298" s="9"/>
    </row>
    <row r="299" s="1" customFormat="1" spans="1:6">
      <c r="A299" s="15" t="s">
        <v>303</v>
      </c>
      <c r="B299" s="16">
        <v>1648</v>
      </c>
      <c r="C299" s="16">
        <v>407145</v>
      </c>
      <c r="D299" s="17">
        <f t="shared" si="4"/>
        <v>408793</v>
      </c>
      <c r="E299" s="19" t="s">
        <v>7</v>
      </c>
      <c r="F299" s="9"/>
    </row>
    <row r="300" s="1" customFormat="1" spans="1:6">
      <c r="A300" s="15" t="s">
        <v>304</v>
      </c>
      <c r="B300" s="16">
        <v>1649</v>
      </c>
      <c r="C300" s="16">
        <v>394914</v>
      </c>
      <c r="D300" s="17">
        <f t="shared" si="4"/>
        <v>396563</v>
      </c>
      <c r="E300" s="19" t="s">
        <v>7</v>
      </c>
      <c r="F300" s="9"/>
    </row>
    <row r="301" s="1" customFormat="1" spans="1:6">
      <c r="A301" s="15" t="s">
        <v>305</v>
      </c>
      <c r="B301" s="16">
        <v>1650</v>
      </c>
      <c r="C301" s="16">
        <v>334783</v>
      </c>
      <c r="D301" s="17">
        <f t="shared" si="4"/>
        <v>336433</v>
      </c>
      <c r="E301" s="19" t="s">
        <v>7</v>
      </c>
      <c r="F301" s="9"/>
    </row>
    <row r="302" s="1" customFormat="1" spans="1:6">
      <c r="A302" s="15" t="s">
        <v>306</v>
      </c>
      <c r="B302" s="16">
        <v>1659</v>
      </c>
      <c r="C302" s="16">
        <v>385157</v>
      </c>
      <c r="D302" s="17">
        <f t="shared" si="4"/>
        <v>386816</v>
      </c>
      <c r="E302" s="19" t="s">
        <v>7</v>
      </c>
      <c r="F302" s="9"/>
    </row>
    <row r="303" s="1" customFormat="1" spans="1:6">
      <c r="A303" s="15" t="s">
        <v>307</v>
      </c>
      <c r="B303" s="16">
        <v>1660</v>
      </c>
      <c r="C303" s="16">
        <v>334783</v>
      </c>
      <c r="D303" s="17">
        <f t="shared" si="4"/>
        <v>336443</v>
      </c>
      <c r="E303" s="19" t="s">
        <v>7</v>
      </c>
      <c r="F303" s="9"/>
    </row>
    <row r="304" s="1" customFormat="1" spans="1:6">
      <c r="A304" s="15" t="s">
        <v>308</v>
      </c>
      <c r="B304" s="16">
        <v>1661</v>
      </c>
      <c r="C304" s="16">
        <v>404466</v>
      </c>
      <c r="D304" s="17">
        <f t="shared" si="4"/>
        <v>406127</v>
      </c>
      <c r="E304" s="19" t="s">
        <v>7</v>
      </c>
      <c r="F304" s="9"/>
    </row>
    <row r="305" s="1" customFormat="1" spans="1:6">
      <c r="A305" s="15" t="s">
        <v>309</v>
      </c>
      <c r="B305" s="16">
        <v>1664</v>
      </c>
      <c r="C305" s="16">
        <v>400055</v>
      </c>
      <c r="D305" s="17">
        <f t="shared" si="4"/>
        <v>401719</v>
      </c>
      <c r="E305" s="19" t="s">
        <v>7</v>
      </c>
      <c r="F305" s="9"/>
    </row>
    <row r="306" s="1" customFormat="1" spans="1:6">
      <c r="A306" s="15" t="s">
        <v>310</v>
      </c>
      <c r="B306" s="16">
        <v>1664</v>
      </c>
      <c r="C306" s="16">
        <v>394699</v>
      </c>
      <c r="D306" s="17">
        <f t="shared" si="4"/>
        <v>396363</v>
      </c>
      <c r="E306" s="19" t="s">
        <v>7</v>
      </c>
      <c r="F306" s="9"/>
    </row>
    <row r="307" s="1" customFormat="1" spans="1:6">
      <c r="A307" s="15" t="s">
        <v>311</v>
      </c>
      <c r="B307" s="16">
        <v>1671</v>
      </c>
      <c r="C307" s="16">
        <v>365085</v>
      </c>
      <c r="D307" s="17">
        <f t="shared" si="4"/>
        <v>366756</v>
      </c>
      <c r="E307" s="19" t="s">
        <v>7</v>
      </c>
      <c r="F307" s="9"/>
    </row>
    <row r="308" s="1" customFormat="1" spans="1:6">
      <c r="A308" s="15" t="s">
        <v>312</v>
      </c>
      <c r="B308" s="16">
        <v>1672</v>
      </c>
      <c r="C308" s="16">
        <v>369275</v>
      </c>
      <c r="D308" s="17">
        <f t="shared" si="4"/>
        <v>370947</v>
      </c>
      <c r="E308" s="19" t="s">
        <v>7</v>
      </c>
      <c r="F308" s="9"/>
    </row>
    <row r="309" s="1" customFormat="1" spans="1:6">
      <c r="A309" s="15" t="s">
        <v>313</v>
      </c>
      <c r="B309" s="16">
        <v>1674</v>
      </c>
      <c r="C309" s="16">
        <v>385157</v>
      </c>
      <c r="D309" s="17">
        <f t="shared" si="4"/>
        <v>386831</v>
      </c>
      <c r="E309" s="19" t="s">
        <v>7</v>
      </c>
      <c r="F309" s="9"/>
    </row>
    <row r="310" s="1" customFormat="1" spans="1:6">
      <c r="A310" s="15" t="s">
        <v>314</v>
      </c>
      <c r="B310" s="16">
        <v>1684</v>
      </c>
      <c r="C310" s="16">
        <v>398199</v>
      </c>
      <c r="D310" s="17">
        <f t="shared" si="4"/>
        <v>399883</v>
      </c>
      <c r="E310" s="19" t="s">
        <v>7</v>
      </c>
      <c r="F310" s="9"/>
    </row>
    <row r="311" s="1" customFormat="1" spans="1:6">
      <c r="A311" s="15" t="s">
        <v>315</v>
      </c>
      <c r="B311" s="16">
        <v>1689</v>
      </c>
      <c r="C311" s="16">
        <v>334783</v>
      </c>
      <c r="D311" s="17">
        <f t="shared" si="4"/>
        <v>336472</v>
      </c>
      <c r="E311" s="19" t="s">
        <v>7</v>
      </c>
      <c r="F311" s="9"/>
    </row>
    <row r="312" s="1" customFormat="1" spans="1:6">
      <c r="A312" s="15" t="s">
        <v>316</v>
      </c>
      <c r="B312" s="16">
        <v>1692</v>
      </c>
      <c r="C312" s="16">
        <v>387765</v>
      </c>
      <c r="D312" s="17">
        <f t="shared" si="4"/>
        <v>389457</v>
      </c>
      <c r="E312" s="19" t="s">
        <v>7</v>
      </c>
      <c r="F312" s="9"/>
    </row>
    <row r="313" s="1" customFormat="1" spans="1:6">
      <c r="A313" s="15" t="s">
        <v>317</v>
      </c>
      <c r="B313" s="16">
        <v>1719</v>
      </c>
      <c r="C313" s="16">
        <v>330366</v>
      </c>
      <c r="D313" s="17">
        <f t="shared" si="4"/>
        <v>332085</v>
      </c>
      <c r="E313" s="19" t="s">
        <v>7</v>
      </c>
      <c r="F313" s="9"/>
    </row>
    <row r="314" s="1" customFormat="1" spans="1:6">
      <c r="A314" s="15" t="s">
        <v>318</v>
      </c>
      <c r="B314" s="16">
        <v>1727</v>
      </c>
      <c r="C314" s="16">
        <v>375505</v>
      </c>
      <c r="D314" s="17">
        <f t="shared" si="4"/>
        <v>377232</v>
      </c>
      <c r="E314" s="19" t="s">
        <v>7</v>
      </c>
      <c r="F314" s="9"/>
    </row>
    <row r="315" s="1" customFormat="1" spans="1:6">
      <c r="A315" s="15" t="s">
        <v>319</v>
      </c>
      <c r="B315" s="16">
        <v>1742</v>
      </c>
      <c r="C315" s="16">
        <v>398136</v>
      </c>
      <c r="D315" s="17">
        <f t="shared" si="4"/>
        <v>399878</v>
      </c>
      <c r="E315" s="19" t="s">
        <v>7</v>
      </c>
      <c r="F315" s="9"/>
    </row>
    <row r="316" s="1" customFormat="1" spans="1:6">
      <c r="A316" s="15" t="s">
        <v>320</v>
      </c>
      <c r="B316" s="16">
        <v>1743</v>
      </c>
      <c r="C316" s="16">
        <v>334783</v>
      </c>
      <c r="D316" s="17">
        <f t="shared" si="4"/>
        <v>336526</v>
      </c>
      <c r="E316" s="19" t="s">
        <v>7</v>
      </c>
      <c r="F316" s="9"/>
    </row>
    <row r="317" s="1" customFormat="1" spans="1:6">
      <c r="A317" s="15" t="s">
        <v>321</v>
      </c>
      <c r="B317" s="16">
        <v>1749</v>
      </c>
      <c r="C317" s="16">
        <v>397411</v>
      </c>
      <c r="D317" s="17">
        <f t="shared" si="4"/>
        <v>399160</v>
      </c>
      <c r="E317" s="19" t="s">
        <v>7</v>
      </c>
      <c r="F317" s="9"/>
    </row>
    <row r="318" s="1" customFormat="1" spans="1:6">
      <c r="A318" s="15" t="s">
        <v>322</v>
      </c>
      <c r="B318" s="16">
        <v>1757</v>
      </c>
      <c r="C318" s="16">
        <v>380919</v>
      </c>
      <c r="D318" s="17">
        <f t="shared" si="4"/>
        <v>382676</v>
      </c>
      <c r="E318" s="19" t="s">
        <v>7</v>
      </c>
      <c r="F318" s="9"/>
    </row>
    <row r="319" s="1" customFormat="1" spans="1:6">
      <c r="A319" s="15" t="s">
        <v>323</v>
      </c>
      <c r="B319" s="16">
        <v>1789</v>
      </c>
      <c r="C319" s="16">
        <v>395209</v>
      </c>
      <c r="D319" s="17">
        <f t="shared" si="4"/>
        <v>396998</v>
      </c>
      <c r="E319" s="19" t="s">
        <v>7</v>
      </c>
      <c r="F319" s="9"/>
    </row>
    <row r="320" s="1" customFormat="1" spans="1:6">
      <c r="A320" s="15" t="s">
        <v>324</v>
      </c>
      <c r="B320" s="16">
        <v>1789</v>
      </c>
      <c r="C320" s="16">
        <v>394929</v>
      </c>
      <c r="D320" s="17">
        <f t="shared" si="4"/>
        <v>396718</v>
      </c>
      <c r="E320" s="19" t="s">
        <v>7</v>
      </c>
      <c r="F320" s="9"/>
    </row>
    <row r="321" s="1" customFormat="1" spans="1:6">
      <c r="A321" s="15" t="s">
        <v>325</v>
      </c>
      <c r="B321" s="16">
        <v>1791</v>
      </c>
      <c r="C321" s="16">
        <v>406281</v>
      </c>
      <c r="D321" s="17">
        <f t="shared" si="4"/>
        <v>408072</v>
      </c>
      <c r="E321" s="19" t="s">
        <v>7</v>
      </c>
      <c r="F321" s="9"/>
    </row>
    <row r="322" s="1" customFormat="1" spans="1:6">
      <c r="A322" s="15" t="s">
        <v>326</v>
      </c>
      <c r="B322" s="16">
        <v>1793</v>
      </c>
      <c r="C322" s="16">
        <v>404466</v>
      </c>
      <c r="D322" s="17">
        <f t="shared" si="4"/>
        <v>406259</v>
      </c>
      <c r="E322" s="19" t="s">
        <v>7</v>
      </c>
      <c r="F322" s="9"/>
    </row>
    <row r="323" s="1" customFormat="1" spans="1:6">
      <c r="A323" s="15" t="s">
        <v>327</v>
      </c>
      <c r="B323" s="16">
        <v>1795</v>
      </c>
      <c r="C323" s="16">
        <v>398136</v>
      </c>
      <c r="D323" s="17">
        <f t="shared" ref="D323:D386" si="5">B323+C323</f>
        <v>399931</v>
      </c>
      <c r="E323" s="19" t="s">
        <v>7</v>
      </c>
      <c r="F323" s="9"/>
    </row>
    <row r="324" s="1" customFormat="1" spans="1:6">
      <c r="A324" s="15" t="s">
        <v>328</v>
      </c>
      <c r="B324" s="16">
        <v>1796</v>
      </c>
      <c r="C324" s="16">
        <v>377103</v>
      </c>
      <c r="D324" s="17">
        <f t="shared" si="5"/>
        <v>378899</v>
      </c>
      <c r="E324" s="19" t="s">
        <v>7</v>
      </c>
      <c r="F324" s="9"/>
    </row>
    <row r="325" s="1" customFormat="1" spans="1:6">
      <c r="A325" s="15" t="s">
        <v>329</v>
      </c>
      <c r="B325" s="16">
        <v>1796</v>
      </c>
      <c r="C325" s="16">
        <v>399017</v>
      </c>
      <c r="D325" s="17">
        <f t="shared" si="5"/>
        <v>400813</v>
      </c>
      <c r="E325" s="19" t="s">
        <v>7</v>
      </c>
      <c r="F325" s="9"/>
    </row>
    <row r="326" s="1" customFormat="1" spans="1:6">
      <c r="A326" s="15" t="s">
        <v>330</v>
      </c>
      <c r="B326" s="16">
        <v>1796</v>
      </c>
      <c r="C326" s="16">
        <v>407165</v>
      </c>
      <c r="D326" s="17">
        <f t="shared" si="5"/>
        <v>408961</v>
      </c>
      <c r="E326" s="19" t="s">
        <v>7</v>
      </c>
      <c r="F326" s="9"/>
    </row>
    <row r="327" s="1" customFormat="1" spans="1:6">
      <c r="A327" s="15" t="s">
        <v>331</v>
      </c>
      <c r="B327" s="16">
        <v>1799</v>
      </c>
      <c r="C327" s="16">
        <v>406165</v>
      </c>
      <c r="D327" s="17">
        <f t="shared" si="5"/>
        <v>407964</v>
      </c>
      <c r="E327" s="19" t="s">
        <v>7</v>
      </c>
      <c r="F327" s="9"/>
    </row>
    <row r="328" s="1" customFormat="1" spans="1:6">
      <c r="A328" s="15" t="s">
        <v>332</v>
      </c>
      <c r="B328" s="16">
        <v>1808</v>
      </c>
      <c r="C328" s="16">
        <v>400595</v>
      </c>
      <c r="D328" s="17">
        <f t="shared" si="5"/>
        <v>402403</v>
      </c>
      <c r="E328" s="19" t="s">
        <v>7</v>
      </c>
      <c r="F328" s="9"/>
    </row>
    <row r="329" s="1" customFormat="1" spans="1:6">
      <c r="A329" s="15" t="s">
        <v>333</v>
      </c>
      <c r="B329" s="16">
        <v>1814</v>
      </c>
      <c r="C329" s="16">
        <v>387765</v>
      </c>
      <c r="D329" s="17">
        <f t="shared" si="5"/>
        <v>389579</v>
      </c>
      <c r="E329" s="19" t="s">
        <v>7</v>
      </c>
      <c r="F329" s="9"/>
    </row>
    <row r="330" s="1" customFormat="1" spans="1:6">
      <c r="A330" s="15" t="s">
        <v>334</v>
      </c>
      <c r="B330" s="16">
        <v>1816</v>
      </c>
      <c r="C330" s="16">
        <v>407145</v>
      </c>
      <c r="D330" s="17">
        <f t="shared" si="5"/>
        <v>408961</v>
      </c>
      <c r="E330" s="19" t="s">
        <v>7</v>
      </c>
      <c r="F330" s="9"/>
    </row>
    <row r="331" s="1" customFormat="1" spans="1:6">
      <c r="A331" s="15" t="s">
        <v>335</v>
      </c>
      <c r="B331" s="16">
        <v>1824</v>
      </c>
      <c r="C331" s="16">
        <v>404888</v>
      </c>
      <c r="D331" s="17">
        <f t="shared" si="5"/>
        <v>406712</v>
      </c>
      <c r="E331" s="19" t="s">
        <v>7</v>
      </c>
      <c r="F331" s="9"/>
    </row>
    <row r="332" s="1" customFormat="1" spans="1:6">
      <c r="A332" s="15" t="s">
        <v>336</v>
      </c>
      <c r="B332" s="16">
        <v>1825</v>
      </c>
      <c r="C332" s="16">
        <v>401245</v>
      </c>
      <c r="D332" s="17">
        <f t="shared" si="5"/>
        <v>403070</v>
      </c>
      <c r="E332" s="19" t="s">
        <v>7</v>
      </c>
      <c r="F332" s="9"/>
    </row>
    <row r="333" s="1" customFormat="1" spans="1:6">
      <c r="A333" s="15" t="s">
        <v>337</v>
      </c>
      <c r="B333" s="16">
        <v>2095</v>
      </c>
      <c r="C333" s="16">
        <v>382756</v>
      </c>
      <c r="D333" s="17">
        <f t="shared" si="5"/>
        <v>384851</v>
      </c>
      <c r="E333" s="19" t="s">
        <v>7</v>
      </c>
      <c r="F333" s="9"/>
    </row>
    <row r="334" s="1" customFormat="1" spans="1:6">
      <c r="A334" s="15" t="s">
        <v>338</v>
      </c>
      <c r="B334" s="16">
        <v>2100</v>
      </c>
      <c r="C334" s="16">
        <v>369275</v>
      </c>
      <c r="D334" s="17">
        <f t="shared" si="5"/>
        <v>371375</v>
      </c>
      <c r="E334" s="19" t="s">
        <v>7</v>
      </c>
      <c r="F334" s="9"/>
    </row>
    <row r="335" s="1" customFormat="1" spans="1:6">
      <c r="A335" s="15" t="s">
        <v>339</v>
      </c>
      <c r="B335" s="16">
        <v>2101</v>
      </c>
      <c r="C335" s="16">
        <v>406226</v>
      </c>
      <c r="D335" s="17">
        <f t="shared" si="5"/>
        <v>408327</v>
      </c>
      <c r="E335" s="19" t="s">
        <v>7</v>
      </c>
      <c r="F335" s="9"/>
    </row>
    <row r="336" s="1" customFormat="1" spans="1:6">
      <c r="A336" s="15" t="s">
        <v>340</v>
      </c>
      <c r="B336" s="16">
        <v>2103</v>
      </c>
      <c r="C336" s="16">
        <v>334783</v>
      </c>
      <c r="D336" s="17">
        <f t="shared" si="5"/>
        <v>336886</v>
      </c>
      <c r="E336" s="19" t="s">
        <v>7</v>
      </c>
      <c r="F336" s="9"/>
    </row>
    <row r="337" s="1" customFormat="1" spans="1:6">
      <c r="A337" s="15" t="s">
        <v>341</v>
      </c>
      <c r="B337" s="16">
        <v>2110</v>
      </c>
      <c r="C337" s="16">
        <v>404817</v>
      </c>
      <c r="D337" s="17">
        <f t="shared" si="5"/>
        <v>406927</v>
      </c>
      <c r="E337" s="19" t="s">
        <v>7</v>
      </c>
      <c r="F337" s="9"/>
    </row>
    <row r="338" s="1" customFormat="1" spans="1:6">
      <c r="A338" s="15" t="s">
        <v>342</v>
      </c>
      <c r="B338" s="16">
        <v>2125</v>
      </c>
      <c r="C338" s="16">
        <v>380919</v>
      </c>
      <c r="D338" s="17">
        <f t="shared" si="5"/>
        <v>383044</v>
      </c>
      <c r="E338" s="19" t="s">
        <v>7</v>
      </c>
      <c r="F338" s="9"/>
    </row>
    <row r="339" s="1" customFormat="1" spans="1:6">
      <c r="A339" s="15" t="s">
        <v>343</v>
      </c>
      <c r="B339" s="16">
        <v>2127</v>
      </c>
      <c r="C339" s="16">
        <v>406834</v>
      </c>
      <c r="D339" s="17">
        <f t="shared" si="5"/>
        <v>408961</v>
      </c>
      <c r="E339" s="19" t="s">
        <v>7</v>
      </c>
      <c r="F339" s="9"/>
    </row>
    <row r="340" s="1" customFormat="1" spans="1:6">
      <c r="A340" s="15" t="s">
        <v>344</v>
      </c>
      <c r="B340" s="16">
        <v>2134</v>
      </c>
      <c r="C340" s="16">
        <v>406301</v>
      </c>
      <c r="D340" s="17">
        <f t="shared" si="5"/>
        <v>408435</v>
      </c>
      <c r="E340" s="19" t="s">
        <v>7</v>
      </c>
      <c r="F340" s="9"/>
    </row>
    <row r="341" s="1" customFormat="1" spans="1:6">
      <c r="A341" s="15" t="s">
        <v>345</v>
      </c>
      <c r="B341" s="16">
        <v>2146</v>
      </c>
      <c r="C341" s="16">
        <v>404796</v>
      </c>
      <c r="D341" s="17">
        <f t="shared" si="5"/>
        <v>406942</v>
      </c>
      <c r="E341" s="19" t="s">
        <v>7</v>
      </c>
      <c r="F341" s="9"/>
    </row>
    <row r="342" s="1" customFormat="1" spans="1:6">
      <c r="A342" s="15" t="s">
        <v>346</v>
      </c>
      <c r="B342" s="16">
        <v>2146</v>
      </c>
      <c r="C342" s="16">
        <v>399017</v>
      </c>
      <c r="D342" s="17">
        <f t="shared" si="5"/>
        <v>401163</v>
      </c>
      <c r="E342" s="19" t="s">
        <v>7</v>
      </c>
      <c r="F342" s="9"/>
    </row>
    <row r="343" s="1" customFormat="1" spans="1:6">
      <c r="A343" s="15" t="s">
        <v>347</v>
      </c>
      <c r="B343" s="16">
        <v>2151</v>
      </c>
      <c r="C343" s="16">
        <v>370604</v>
      </c>
      <c r="D343" s="17">
        <f t="shared" si="5"/>
        <v>372755</v>
      </c>
      <c r="E343" s="19" t="s">
        <v>7</v>
      </c>
      <c r="F343" s="9"/>
    </row>
    <row r="344" s="1" customFormat="1" spans="1:6">
      <c r="A344" s="15" t="s">
        <v>348</v>
      </c>
      <c r="B344" s="16">
        <v>2157</v>
      </c>
      <c r="C344" s="16">
        <v>403407</v>
      </c>
      <c r="D344" s="17">
        <f t="shared" si="5"/>
        <v>405564</v>
      </c>
      <c r="E344" s="19" t="s">
        <v>7</v>
      </c>
      <c r="F344" s="9"/>
    </row>
    <row r="345" s="1" customFormat="1" spans="1:6">
      <c r="A345" s="15" t="s">
        <v>349</v>
      </c>
      <c r="B345" s="16">
        <v>2162</v>
      </c>
      <c r="C345" s="16">
        <v>387765</v>
      </c>
      <c r="D345" s="17">
        <f t="shared" si="5"/>
        <v>389927</v>
      </c>
      <c r="E345" s="19" t="s">
        <v>7</v>
      </c>
      <c r="F345" s="9"/>
    </row>
    <row r="346" s="1" customFormat="1" spans="1:6">
      <c r="A346" s="15" t="s">
        <v>350</v>
      </c>
      <c r="B346" s="16">
        <v>2167</v>
      </c>
      <c r="C346" s="16">
        <v>406794</v>
      </c>
      <c r="D346" s="17">
        <f t="shared" si="5"/>
        <v>408961</v>
      </c>
      <c r="E346" s="19" t="s">
        <v>7</v>
      </c>
      <c r="F346" s="9"/>
    </row>
    <row r="347" s="1" customFormat="1" spans="1:6">
      <c r="A347" s="15" t="s">
        <v>351</v>
      </c>
      <c r="B347" s="16">
        <v>2188</v>
      </c>
      <c r="C347" s="16">
        <v>396859</v>
      </c>
      <c r="D347" s="17">
        <f t="shared" si="5"/>
        <v>399047</v>
      </c>
      <c r="E347" s="19" t="s">
        <v>7</v>
      </c>
      <c r="F347" s="9"/>
    </row>
    <row r="348" s="1" customFormat="1" spans="1:6">
      <c r="A348" s="15" t="s">
        <v>352</v>
      </c>
      <c r="B348" s="16">
        <v>2189</v>
      </c>
      <c r="C348" s="16">
        <v>402383</v>
      </c>
      <c r="D348" s="17">
        <f t="shared" si="5"/>
        <v>404572</v>
      </c>
      <c r="E348" s="19" t="s">
        <v>7</v>
      </c>
      <c r="F348" s="9"/>
    </row>
    <row r="349" s="1" customFormat="1" spans="1:6">
      <c r="A349" s="15" t="s">
        <v>353</v>
      </c>
      <c r="B349" s="16">
        <v>2191</v>
      </c>
      <c r="C349" s="16">
        <v>396859</v>
      </c>
      <c r="D349" s="17">
        <f t="shared" si="5"/>
        <v>399050</v>
      </c>
      <c r="E349" s="19" t="s">
        <v>7</v>
      </c>
      <c r="F349" s="9"/>
    </row>
    <row r="350" s="1" customFormat="1" spans="1:6">
      <c r="A350" s="15" t="s">
        <v>354</v>
      </c>
      <c r="B350" s="16">
        <v>2193</v>
      </c>
      <c r="C350" s="16">
        <v>380919</v>
      </c>
      <c r="D350" s="17">
        <f t="shared" si="5"/>
        <v>383112</v>
      </c>
      <c r="E350" s="19" t="s">
        <v>7</v>
      </c>
      <c r="F350" s="9"/>
    </row>
    <row r="351" s="1" customFormat="1" spans="1:6">
      <c r="A351" s="15" t="s">
        <v>355</v>
      </c>
      <c r="B351" s="16">
        <v>2211</v>
      </c>
      <c r="C351" s="16">
        <v>370604</v>
      </c>
      <c r="D351" s="17">
        <f t="shared" si="5"/>
        <v>372815</v>
      </c>
      <c r="E351" s="19" t="s">
        <v>7</v>
      </c>
      <c r="F351" s="9"/>
    </row>
    <row r="352" s="1" customFormat="1" spans="1:6">
      <c r="A352" s="15" t="s">
        <v>356</v>
      </c>
      <c r="B352" s="16">
        <v>2218</v>
      </c>
      <c r="C352" s="16">
        <v>401245</v>
      </c>
      <c r="D352" s="17">
        <f t="shared" si="5"/>
        <v>403463</v>
      </c>
      <c r="E352" s="19" t="s">
        <v>7</v>
      </c>
      <c r="F352" s="9"/>
    </row>
    <row r="353" s="1" customFormat="1" spans="1:6">
      <c r="A353" s="15" t="s">
        <v>357</v>
      </c>
      <c r="B353" s="16">
        <v>2232</v>
      </c>
      <c r="C353" s="16">
        <v>395209</v>
      </c>
      <c r="D353" s="17">
        <f t="shared" si="5"/>
        <v>397441</v>
      </c>
      <c r="E353" s="19" t="s">
        <v>7</v>
      </c>
      <c r="F353" s="9"/>
    </row>
    <row r="354" s="1" customFormat="1" spans="1:6">
      <c r="A354" s="15" t="s">
        <v>358</v>
      </c>
      <c r="B354" s="16">
        <v>2237</v>
      </c>
      <c r="C354" s="16">
        <v>398199</v>
      </c>
      <c r="D354" s="17">
        <f t="shared" si="5"/>
        <v>400436</v>
      </c>
      <c r="E354" s="19" t="s">
        <v>7</v>
      </c>
      <c r="F354" s="9"/>
    </row>
    <row r="355" s="1" customFormat="1" spans="1:6">
      <c r="A355" s="15" t="s">
        <v>359</v>
      </c>
      <c r="B355" s="16">
        <v>2259</v>
      </c>
      <c r="C355" s="16">
        <v>404888</v>
      </c>
      <c r="D355" s="17">
        <f t="shared" si="5"/>
        <v>407147</v>
      </c>
      <c r="E355" s="19" t="s">
        <v>7</v>
      </c>
      <c r="F355" s="9"/>
    </row>
    <row r="356" s="1" customFormat="1" spans="1:6">
      <c r="A356" s="15" t="s">
        <v>360</v>
      </c>
      <c r="B356" s="16">
        <v>2270</v>
      </c>
      <c r="C356" s="16">
        <v>404466</v>
      </c>
      <c r="D356" s="17">
        <f t="shared" si="5"/>
        <v>406736</v>
      </c>
      <c r="E356" s="19" t="s">
        <v>7</v>
      </c>
      <c r="F356" s="9"/>
    </row>
    <row r="357" s="1" customFormat="1" spans="1:6">
      <c r="A357" s="15" t="s">
        <v>361</v>
      </c>
      <c r="B357" s="16">
        <v>2283</v>
      </c>
      <c r="C357" s="16">
        <v>380919</v>
      </c>
      <c r="D357" s="17">
        <f t="shared" si="5"/>
        <v>383202</v>
      </c>
      <c r="E357" s="19" t="s">
        <v>7</v>
      </c>
      <c r="F357" s="9"/>
    </row>
    <row r="358" s="1" customFormat="1" spans="1:6">
      <c r="A358" s="15" t="s">
        <v>362</v>
      </c>
      <c r="B358" s="16">
        <v>2293</v>
      </c>
      <c r="C358" s="16">
        <v>398199</v>
      </c>
      <c r="D358" s="17">
        <f t="shared" si="5"/>
        <v>400492</v>
      </c>
      <c r="E358" s="19" t="s">
        <v>7</v>
      </c>
      <c r="F358" s="9"/>
    </row>
    <row r="359" s="1" customFormat="1" spans="1:6">
      <c r="A359" s="15" t="s">
        <v>363</v>
      </c>
      <c r="B359" s="16">
        <v>2302</v>
      </c>
      <c r="C359" s="16">
        <v>397635</v>
      </c>
      <c r="D359" s="17">
        <f t="shared" si="5"/>
        <v>399937</v>
      </c>
      <c r="E359" s="19" t="s">
        <v>7</v>
      </c>
      <c r="F359" s="9"/>
    </row>
    <row r="360" s="1" customFormat="1" spans="1:6">
      <c r="A360" s="15" t="s">
        <v>364</v>
      </c>
      <c r="B360" s="16">
        <v>2335</v>
      </c>
      <c r="C360" s="16">
        <v>406447</v>
      </c>
      <c r="D360" s="17">
        <f t="shared" si="5"/>
        <v>408782</v>
      </c>
      <c r="E360" s="19" t="s">
        <v>7</v>
      </c>
      <c r="F360" s="9"/>
    </row>
    <row r="361" s="1" customFormat="1" spans="1:6">
      <c r="A361" s="15" t="s">
        <v>365</v>
      </c>
      <c r="B361" s="16">
        <v>2339</v>
      </c>
      <c r="C361" s="16">
        <v>387765</v>
      </c>
      <c r="D361" s="17">
        <f t="shared" si="5"/>
        <v>390104</v>
      </c>
      <c r="E361" s="19" t="s">
        <v>7</v>
      </c>
      <c r="F361" s="9"/>
    </row>
    <row r="362" s="1" customFormat="1" spans="1:6">
      <c r="A362" s="15" t="s">
        <v>366</v>
      </c>
      <c r="B362" s="16">
        <v>2356</v>
      </c>
      <c r="C362" s="16">
        <v>403875</v>
      </c>
      <c r="D362" s="17">
        <f t="shared" si="5"/>
        <v>406231</v>
      </c>
      <c r="E362" s="19" t="s">
        <v>7</v>
      </c>
      <c r="F362" s="9"/>
    </row>
    <row r="363" s="1" customFormat="1" spans="1:6">
      <c r="A363" s="15" t="s">
        <v>367</v>
      </c>
      <c r="B363" s="16">
        <v>2359</v>
      </c>
      <c r="C363" s="16">
        <v>380919</v>
      </c>
      <c r="D363" s="17">
        <f t="shared" si="5"/>
        <v>383278</v>
      </c>
      <c r="E363" s="19" t="s">
        <v>7</v>
      </c>
      <c r="F363" s="9"/>
    </row>
    <row r="364" s="1" customFormat="1" spans="1:6">
      <c r="A364" s="15" t="s">
        <v>368</v>
      </c>
      <c r="B364" s="16">
        <v>2364</v>
      </c>
      <c r="C364" s="16">
        <v>398136</v>
      </c>
      <c r="D364" s="17">
        <f t="shared" si="5"/>
        <v>400500</v>
      </c>
      <c r="E364" s="19" t="s">
        <v>7</v>
      </c>
      <c r="F364" s="9"/>
    </row>
    <row r="365" s="1" customFormat="1" spans="1:6">
      <c r="A365" s="15" t="s">
        <v>369</v>
      </c>
      <c r="B365" s="16">
        <v>2383</v>
      </c>
      <c r="C365" s="16">
        <v>405481</v>
      </c>
      <c r="D365" s="17">
        <f t="shared" si="5"/>
        <v>407864</v>
      </c>
      <c r="E365" s="19" t="s">
        <v>7</v>
      </c>
      <c r="F365" s="9"/>
    </row>
    <row r="366" s="1" customFormat="1" spans="1:6">
      <c r="A366" s="15" t="s">
        <v>370</v>
      </c>
      <c r="B366" s="16">
        <v>2396</v>
      </c>
      <c r="C366" s="16">
        <v>399306</v>
      </c>
      <c r="D366" s="17">
        <f t="shared" si="5"/>
        <v>401702</v>
      </c>
      <c r="E366" s="19" t="s">
        <v>7</v>
      </c>
      <c r="F366" s="9"/>
    </row>
    <row r="367" s="1" customFormat="1" spans="1:6">
      <c r="A367" s="15" t="s">
        <v>371</v>
      </c>
      <c r="B367" s="16">
        <v>2402</v>
      </c>
      <c r="C367" s="16">
        <v>406559</v>
      </c>
      <c r="D367" s="17">
        <f t="shared" si="5"/>
        <v>408961</v>
      </c>
      <c r="E367" s="19" t="s">
        <v>7</v>
      </c>
      <c r="F367" s="9"/>
    </row>
    <row r="368" s="1" customFormat="1" spans="1:6">
      <c r="A368" s="15" t="s">
        <v>372</v>
      </c>
      <c r="B368" s="16">
        <v>2417</v>
      </c>
      <c r="C368" s="16">
        <v>401005</v>
      </c>
      <c r="D368" s="17">
        <f t="shared" si="5"/>
        <v>403422</v>
      </c>
      <c r="E368" s="19" t="s">
        <v>7</v>
      </c>
      <c r="F368" s="9"/>
    </row>
    <row r="369" s="1" customFormat="1" spans="1:6">
      <c r="A369" s="15" t="s">
        <v>373</v>
      </c>
      <c r="B369" s="16">
        <v>2420</v>
      </c>
      <c r="C369" s="16">
        <v>402672</v>
      </c>
      <c r="D369" s="17">
        <f t="shared" si="5"/>
        <v>405092</v>
      </c>
      <c r="E369" s="19" t="s">
        <v>7</v>
      </c>
      <c r="F369" s="9"/>
    </row>
    <row r="370" s="1" customFormat="1" spans="1:6">
      <c r="A370" s="15" t="s">
        <v>374</v>
      </c>
      <c r="B370" s="16">
        <v>2427</v>
      </c>
      <c r="C370" s="16">
        <v>404796</v>
      </c>
      <c r="D370" s="17">
        <f t="shared" si="5"/>
        <v>407223</v>
      </c>
      <c r="E370" s="19" t="s">
        <v>7</v>
      </c>
      <c r="F370" s="9"/>
    </row>
    <row r="371" s="1" customFormat="1" spans="1:6">
      <c r="A371" s="15" t="s">
        <v>375</v>
      </c>
      <c r="B371" s="16">
        <v>2431</v>
      </c>
      <c r="C371" s="16">
        <v>406530</v>
      </c>
      <c r="D371" s="17">
        <f t="shared" si="5"/>
        <v>408961</v>
      </c>
      <c r="E371" s="19" t="s">
        <v>7</v>
      </c>
      <c r="F371" s="9"/>
    </row>
    <row r="372" s="1" customFormat="1" spans="1:6">
      <c r="A372" s="15" t="s">
        <v>376</v>
      </c>
      <c r="B372" s="16">
        <v>2449</v>
      </c>
      <c r="C372" s="16">
        <v>398136</v>
      </c>
      <c r="D372" s="17">
        <f t="shared" si="5"/>
        <v>400585</v>
      </c>
      <c r="E372" s="19" t="s">
        <v>7</v>
      </c>
      <c r="F372" s="9"/>
    </row>
    <row r="373" s="1" customFormat="1" spans="1:6">
      <c r="A373" s="15" t="s">
        <v>377</v>
      </c>
      <c r="B373" s="16">
        <v>2456</v>
      </c>
      <c r="C373" s="16">
        <v>390045</v>
      </c>
      <c r="D373" s="17">
        <f t="shared" si="5"/>
        <v>392501</v>
      </c>
      <c r="E373" s="19" t="s">
        <v>7</v>
      </c>
      <c r="F373" s="9"/>
    </row>
    <row r="374" s="1" customFormat="1" spans="1:6">
      <c r="A374" s="15" t="s">
        <v>378</v>
      </c>
      <c r="B374" s="16">
        <v>2485</v>
      </c>
      <c r="C374" s="16">
        <v>402343</v>
      </c>
      <c r="D374" s="17">
        <f t="shared" si="5"/>
        <v>404828</v>
      </c>
      <c r="E374" s="19" t="s">
        <v>7</v>
      </c>
      <c r="F374" s="9"/>
    </row>
    <row r="375" s="1" customFormat="1" spans="1:6">
      <c r="A375" s="15" t="s">
        <v>379</v>
      </c>
      <c r="B375" s="16">
        <v>2487</v>
      </c>
      <c r="C375" s="16">
        <v>380919</v>
      </c>
      <c r="D375" s="17">
        <f t="shared" si="5"/>
        <v>383406</v>
      </c>
      <c r="E375" s="19" t="s">
        <v>7</v>
      </c>
      <c r="F375" s="9"/>
    </row>
    <row r="376" s="1" customFormat="1" spans="1:6">
      <c r="A376" s="15" t="s">
        <v>380</v>
      </c>
      <c r="B376" s="16">
        <v>2500</v>
      </c>
      <c r="C376" s="16">
        <v>406461</v>
      </c>
      <c r="D376" s="17">
        <f t="shared" si="5"/>
        <v>408961</v>
      </c>
      <c r="E376" s="19" t="s">
        <v>7</v>
      </c>
      <c r="F376" s="9"/>
    </row>
    <row r="377" s="1" customFormat="1" spans="1:6">
      <c r="A377" s="15" t="s">
        <v>381</v>
      </c>
      <c r="B377" s="16">
        <v>2565</v>
      </c>
      <c r="C377" s="16">
        <v>397411</v>
      </c>
      <c r="D377" s="17">
        <f t="shared" si="5"/>
        <v>399976</v>
      </c>
      <c r="E377" s="19" t="s">
        <v>7</v>
      </c>
      <c r="F377" s="9"/>
    </row>
    <row r="378" s="1" customFormat="1" spans="1:6">
      <c r="A378" s="15" t="s">
        <v>382</v>
      </c>
      <c r="B378" s="16">
        <v>2566</v>
      </c>
      <c r="C378" s="16">
        <v>400595</v>
      </c>
      <c r="D378" s="17">
        <f t="shared" si="5"/>
        <v>403161</v>
      </c>
      <c r="E378" s="19" t="s">
        <v>7</v>
      </c>
      <c r="F378" s="9"/>
    </row>
    <row r="379" s="1" customFormat="1" spans="1:6">
      <c r="A379" s="15" t="s">
        <v>383</v>
      </c>
      <c r="B379" s="16">
        <v>2573</v>
      </c>
      <c r="C379" s="16">
        <v>402375</v>
      </c>
      <c r="D379" s="17">
        <f t="shared" si="5"/>
        <v>404948</v>
      </c>
      <c r="E379" s="19" t="s">
        <v>7</v>
      </c>
      <c r="F379" s="9"/>
    </row>
    <row r="380" s="1" customFormat="1" spans="1:6">
      <c r="A380" s="15" t="s">
        <v>384</v>
      </c>
      <c r="B380" s="16">
        <v>2594</v>
      </c>
      <c r="C380" s="16">
        <v>403439</v>
      </c>
      <c r="D380" s="17">
        <f t="shared" si="5"/>
        <v>406033</v>
      </c>
      <c r="E380" s="19" t="s">
        <v>7</v>
      </c>
      <c r="F380" s="9"/>
    </row>
    <row r="381" s="1" customFormat="1" spans="1:6">
      <c r="A381" s="15" t="s">
        <v>385</v>
      </c>
      <c r="B381" s="16">
        <v>2602</v>
      </c>
      <c r="C381" s="16">
        <v>390045</v>
      </c>
      <c r="D381" s="17">
        <f t="shared" si="5"/>
        <v>392647</v>
      </c>
      <c r="E381" s="19" t="s">
        <v>7</v>
      </c>
      <c r="F381" s="9"/>
    </row>
    <row r="382" s="1" customFormat="1" spans="1:6">
      <c r="A382" s="15" t="s">
        <v>386</v>
      </c>
      <c r="B382" s="16">
        <v>2608</v>
      </c>
      <c r="C382" s="16">
        <v>405552</v>
      </c>
      <c r="D382" s="17">
        <f t="shared" si="5"/>
        <v>408160</v>
      </c>
      <c r="E382" s="19" t="s">
        <v>7</v>
      </c>
      <c r="F382" s="9"/>
    </row>
    <row r="383" s="1" customFormat="1" spans="1:6">
      <c r="A383" s="15" t="s">
        <v>387</v>
      </c>
      <c r="B383" s="16">
        <v>2618</v>
      </c>
      <c r="C383" s="16">
        <v>406165</v>
      </c>
      <c r="D383" s="17">
        <f t="shared" si="5"/>
        <v>408783</v>
      </c>
      <c r="E383" s="19" t="s">
        <v>7</v>
      </c>
      <c r="F383" s="9"/>
    </row>
    <row r="384" s="1" customFormat="1" spans="1:6">
      <c r="A384" s="15" t="s">
        <v>388</v>
      </c>
      <c r="B384" s="16">
        <v>2622</v>
      </c>
      <c r="C384" s="16">
        <v>401375</v>
      </c>
      <c r="D384" s="17">
        <f t="shared" si="5"/>
        <v>403997</v>
      </c>
      <c r="E384" s="19" t="s">
        <v>7</v>
      </c>
      <c r="F384" s="9"/>
    </row>
    <row r="385" s="1" customFormat="1" spans="1:6">
      <c r="A385" s="15" t="s">
        <v>389</v>
      </c>
      <c r="B385" s="16">
        <v>2629</v>
      </c>
      <c r="C385" s="16">
        <v>397602</v>
      </c>
      <c r="D385" s="17">
        <f t="shared" si="5"/>
        <v>400231</v>
      </c>
      <c r="E385" s="19" t="s">
        <v>7</v>
      </c>
      <c r="F385" s="9"/>
    </row>
    <row r="386" s="1" customFormat="1" spans="1:6">
      <c r="A386" s="15" t="s">
        <v>390</v>
      </c>
      <c r="B386" s="16">
        <v>2630</v>
      </c>
      <c r="C386" s="16">
        <v>390045</v>
      </c>
      <c r="D386" s="17">
        <f t="shared" si="5"/>
        <v>392675</v>
      </c>
      <c r="E386" s="19" t="s">
        <v>7</v>
      </c>
      <c r="F386" s="9"/>
    </row>
    <row r="387" s="1" customFormat="1" spans="1:6">
      <c r="A387" s="15" t="s">
        <v>391</v>
      </c>
      <c r="B387" s="16">
        <v>2634</v>
      </c>
      <c r="C387" s="16">
        <v>391307</v>
      </c>
      <c r="D387" s="17">
        <f t="shared" ref="D387:D450" si="6">B387+C387</f>
        <v>393941</v>
      </c>
      <c r="E387" s="19" t="s">
        <v>7</v>
      </c>
      <c r="F387" s="9"/>
    </row>
    <row r="388" s="1" customFormat="1" spans="1:6">
      <c r="A388" s="15" t="s">
        <v>392</v>
      </c>
      <c r="B388" s="16">
        <v>2638</v>
      </c>
      <c r="C388" s="16">
        <v>370604</v>
      </c>
      <c r="D388" s="17">
        <f t="shared" si="6"/>
        <v>373242</v>
      </c>
      <c r="E388" s="19" t="s">
        <v>7</v>
      </c>
      <c r="F388" s="9"/>
    </row>
    <row r="389" s="1" customFormat="1" spans="1:6">
      <c r="A389" s="15" t="s">
        <v>393</v>
      </c>
      <c r="B389" s="16">
        <v>2639</v>
      </c>
      <c r="C389" s="16">
        <v>385157</v>
      </c>
      <c r="D389" s="17">
        <f t="shared" si="6"/>
        <v>387796</v>
      </c>
      <c r="E389" s="19" t="s">
        <v>7</v>
      </c>
      <c r="F389" s="9"/>
    </row>
    <row r="390" s="1" customFormat="1" spans="1:6">
      <c r="A390" s="15" t="s">
        <v>394</v>
      </c>
      <c r="B390" s="16">
        <v>2660</v>
      </c>
      <c r="C390" s="16">
        <v>388756</v>
      </c>
      <c r="D390" s="17">
        <f t="shared" si="6"/>
        <v>391416</v>
      </c>
      <c r="E390" s="19" t="s">
        <v>7</v>
      </c>
      <c r="F390" s="9"/>
    </row>
    <row r="391" s="1" customFormat="1" spans="1:6">
      <c r="A391" s="15" t="s">
        <v>395</v>
      </c>
      <c r="B391" s="16">
        <v>2689</v>
      </c>
      <c r="C391" s="16">
        <v>398136</v>
      </c>
      <c r="D391" s="17">
        <f t="shared" si="6"/>
        <v>400825</v>
      </c>
      <c r="E391" s="19" t="s">
        <v>7</v>
      </c>
      <c r="F391" s="9"/>
    </row>
    <row r="392" s="1" customFormat="1" spans="1:6">
      <c r="A392" s="15" t="s">
        <v>396</v>
      </c>
      <c r="B392" s="16">
        <v>2690</v>
      </c>
      <c r="C392" s="16">
        <v>406271</v>
      </c>
      <c r="D392" s="17">
        <f t="shared" si="6"/>
        <v>408961</v>
      </c>
      <c r="E392" s="19" t="s">
        <v>7</v>
      </c>
      <c r="F392" s="9"/>
    </row>
    <row r="393" s="1" customFormat="1" spans="1:6">
      <c r="A393" s="15" t="s">
        <v>397</v>
      </c>
      <c r="B393" s="16">
        <v>2691</v>
      </c>
      <c r="C393" s="16">
        <v>395071</v>
      </c>
      <c r="D393" s="17">
        <f t="shared" si="6"/>
        <v>397762</v>
      </c>
      <c r="E393" s="19" t="s">
        <v>7</v>
      </c>
      <c r="F393" s="9"/>
    </row>
    <row r="394" s="1" customFormat="1" spans="1:6">
      <c r="A394" s="15" t="s">
        <v>398</v>
      </c>
      <c r="B394" s="16">
        <v>2691</v>
      </c>
      <c r="C394" s="16">
        <v>395071</v>
      </c>
      <c r="D394" s="17">
        <f t="shared" si="6"/>
        <v>397762</v>
      </c>
      <c r="E394" s="19" t="s">
        <v>7</v>
      </c>
      <c r="F394" s="9"/>
    </row>
    <row r="395" s="1" customFormat="1" spans="1:6">
      <c r="A395" s="15" t="s">
        <v>399</v>
      </c>
      <c r="B395" s="16">
        <v>2698</v>
      </c>
      <c r="C395" s="16">
        <v>375505</v>
      </c>
      <c r="D395" s="17">
        <f t="shared" si="6"/>
        <v>378203</v>
      </c>
      <c r="E395" s="19" t="s">
        <v>7</v>
      </c>
      <c r="F395" s="9"/>
    </row>
    <row r="396" s="1" customFormat="1" spans="1:6">
      <c r="A396" s="15" t="s">
        <v>400</v>
      </c>
      <c r="B396" s="16">
        <v>2700</v>
      </c>
      <c r="C396" s="16">
        <v>406226</v>
      </c>
      <c r="D396" s="17">
        <f t="shared" si="6"/>
        <v>408926</v>
      </c>
      <c r="E396" s="19" t="s">
        <v>7</v>
      </c>
      <c r="F396" s="9"/>
    </row>
    <row r="397" s="1" customFormat="1" spans="1:6">
      <c r="A397" s="15" t="s">
        <v>401</v>
      </c>
      <c r="B397" s="16">
        <v>2720</v>
      </c>
      <c r="C397" s="16">
        <v>399404</v>
      </c>
      <c r="D397" s="17">
        <f t="shared" si="6"/>
        <v>402124</v>
      </c>
      <c r="E397" s="19" t="s">
        <v>7</v>
      </c>
      <c r="F397" s="9"/>
    </row>
    <row r="398" s="1" customFormat="1" spans="1:6">
      <c r="A398" s="15" t="s">
        <v>402</v>
      </c>
      <c r="B398" s="16">
        <v>2737</v>
      </c>
      <c r="C398" s="16">
        <v>399970</v>
      </c>
      <c r="D398" s="17">
        <f t="shared" si="6"/>
        <v>402707</v>
      </c>
      <c r="E398" s="19" t="s">
        <v>7</v>
      </c>
      <c r="F398" s="9"/>
    </row>
    <row r="399" s="1" customFormat="1" spans="1:6">
      <c r="A399" s="15" t="s">
        <v>403</v>
      </c>
      <c r="B399" s="16">
        <v>2744</v>
      </c>
      <c r="C399" s="16">
        <v>393897</v>
      </c>
      <c r="D399" s="17">
        <f t="shared" si="6"/>
        <v>396641</v>
      </c>
      <c r="E399" s="19" t="s">
        <v>7</v>
      </c>
      <c r="F399" s="9"/>
    </row>
    <row r="400" s="1" customFormat="1" spans="1:6">
      <c r="A400" s="15" t="s">
        <v>404</v>
      </c>
      <c r="B400" s="16">
        <v>2744</v>
      </c>
      <c r="C400" s="16">
        <v>406217</v>
      </c>
      <c r="D400" s="17">
        <f t="shared" si="6"/>
        <v>408961</v>
      </c>
      <c r="E400" s="19" t="s">
        <v>7</v>
      </c>
      <c r="F400" s="9"/>
    </row>
    <row r="401" s="1" customFormat="1" spans="1:6">
      <c r="A401" s="15" t="s">
        <v>405</v>
      </c>
      <c r="B401" s="16">
        <v>2754</v>
      </c>
      <c r="C401" s="16">
        <v>378711</v>
      </c>
      <c r="D401" s="17">
        <f t="shared" si="6"/>
        <v>381465</v>
      </c>
      <c r="E401" s="19" t="s">
        <v>7</v>
      </c>
      <c r="F401" s="9"/>
    </row>
    <row r="402" s="1" customFormat="1" spans="1:6">
      <c r="A402" s="15" t="s">
        <v>406</v>
      </c>
      <c r="B402" s="16">
        <v>2761</v>
      </c>
      <c r="C402" s="16">
        <v>391307</v>
      </c>
      <c r="D402" s="17">
        <f t="shared" si="6"/>
        <v>394068</v>
      </c>
      <c r="E402" s="19" t="s">
        <v>7</v>
      </c>
      <c r="F402" s="9"/>
    </row>
    <row r="403" s="1" customFormat="1" spans="1:6">
      <c r="A403" s="15" t="s">
        <v>407</v>
      </c>
      <c r="B403" s="16">
        <v>2796</v>
      </c>
      <c r="C403" s="16">
        <v>406165</v>
      </c>
      <c r="D403" s="17">
        <f t="shared" si="6"/>
        <v>408961</v>
      </c>
      <c r="E403" s="19" t="s">
        <v>7</v>
      </c>
      <c r="F403" s="9"/>
    </row>
    <row r="404" s="1" customFormat="1" spans="1:6">
      <c r="A404" s="15" t="s">
        <v>408</v>
      </c>
      <c r="B404" s="16">
        <v>2806</v>
      </c>
      <c r="C404" s="16">
        <v>403316</v>
      </c>
      <c r="D404" s="17">
        <f t="shared" si="6"/>
        <v>406122</v>
      </c>
      <c r="E404" s="19" t="s">
        <v>7</v>
      </c>
      <c r="F404" s="9"/>
    </row>
    <row r="405" s="1" customFormat="1" spans="1:6">
      <c r="A405" s="15" t="s">
        <v>409</v>
      </c>
      <c r="B405" s="16">
        <v>2811</v>
      </c>
      <c r="C405" s="16">
        <v>406150</v>
      </c>
      <c r="D405" s="17">
        <f t="shared" si="6"/>
        <v>408961</v>
      </c>
      <c r="E405" s="19" t="s">
        <v>7</v>
      </c>
      <c r="F405" s="9"/>
    </row>
    <row r="406" s="1" customFormat="1" spans="1:6">
      <c r="A406" s="15" t="s">
        <v>410</v>
      </c>
      <c r="B406" s="16">
        <v>2811</v>
      </c>
      <c r="C406" s="16">
        <v>406150</v>
      </c>
      <c r="D406" s="17">
        <f t="shared" si="6"/>
        <v>408961</v>
      </c>
      <c r="E406" s="19" t="s">
        <v>7</v>
      </c>
      <c r="F406" s="9"/>
    </row>
    <row r="407" s="1" customFormat="1" spans="1:6">
      <c r="A407" s="15" t="s">
        <v>411</v>
      </c>
      <c r="B407" s="16">
        <v>2834</v>
      </c>
      <c r="C407" s="16">
        <v>401506</v>
      </c>
      <c r="D407" s="17">
        <f t="shared" si="6"/>
        <v>404340</v>
      </c>
      <c r="E407" s="19" t="s">
        <v>7</v>
      </c>
      <c r="F407" s="9"/>
    </row>
    <row r="408" s="1" customFormat="1" spans="1:6">
      <c r="A408" s="15" t="s">
        <v>412</v>
      </c>
      <c r="B408" s="16">
        <v>2846</v>
      </c>
      <c r="C408" s="16">
        <v>391917</v>
      </c>
      <c r="D408" s="17">
        <f t="shared" si="6"/>
        <v>394763</v>
      </c>
      <c r="E408" s="19" t="s">
        <v>7</v>
      </c>
      <c r="F408" s="9"/>
    </row>
    <row r="409" s="1" customFormat="1" spans="1:6">
      <c r="A409" s="15" t="s">
        <v>413</v>
      </c>
      <c r="B409" s="16">
        <v>2870</v>
      </c>
      <c r="C409" s="16">
        <v>398780</v>
      </c>
      <c r="D409" s="17">
        <f t="shared" si="6"/>
        <v>401650</v>
      </c>
      <c r="E409" s="19" t="s">
        <v>7</v>
      </c>
      <c r="F409" s="9"/>
    </row>
    <row r="410" s="1" customFormat="1" spans="1:6">
      <c r="A410" s="15" t="s">
        <v>414</v>
      </c>
      <c r="B410" s="16">
        <v>2884</v>
      </c>
      <c r="C410" s="16">
        <v>399833</v>
      </c>
      <c r="D410" s="17">
        <f t="shared" si="6"/>
        <v>402717</v>
      </c>
      <c r="E410" s="19" t="s">
        <v>7</v>
      </c>
      <c r="F410" s="9"/>
    </row>
    <row r="411" s="1" customFormat="1" spans="1:6">
      <c r="A411" s="15" t="s">
        <v>415</v>
      </c>
      <c r="B411" s="16">
        <v>2892</v>
      </c>
      <c r="C411" s="16">
        <v>402421</v>
      </c>
      <c r="D411" s="17">
        <f t="shared" si="6"/>
        <v>405313</v>
      </c>
      <c r="E411" s="19" t="s">
        <v>7</v>
      </c>
      <c r="F411" s="9"/>
    </row>
    <row r="412" s="1" customFormat="1" spans="1:6">
      <c r="A412" s="15" t="s">
        <v>416</v>
      </c>
      <c r="B412" s="16">
        <v>2900</v>
      </c>
      <c r="C412" s="16">
        <v>403407</v>
      </c>
      <c r="D412" s="17">
        <f t="shared" si="6"/>
        <v>406307</v>
      </c>
      <c r="E412" s="19" t="s">
        <v>7</v>
      </c>
      <c r="F412" s="9"/>
    </row>
    <row r="413" s="1" customFormat="1" spans="1:6">
      <c r="A413" s="15" t="s">
        <v>417</v>
      </c>
      <c r="B413" s="16">
        <v>2913</v>
      </c>
      <c r="C413" s="16">
        <v>402633</v>
      </c>
      <c r="D413" s="17">
        <f t="shared" si="6"/>
        <v>405546</v>
      </c>
      <c r="E413" s="19" t="s">
        <v>7</v>
      </c>
      <c r="F413" s="9"/>
    </row>
    <row r="414" s="1" customFormat="1" spans="1:6">
      <c r="A414" s="15" t="s">
        <v>418</v>
      </c>
      <c r="B414" s="16">
        <v>2919</v>
      </c>
      <c r="C414" s="16">
        <v>400426</v>
      </c>
      <c r="D414" s="17">
        <f t="shared" si="6"/>
        <v>403345</v>
      </c>
      <c r="E414" s="19" t="s">
        <v>7</v>
      </c>
      <c r="F414" s="9"/>
    </row>
    <row r="415" s="1" customFormat="1" spans="1:6">
      <c r="A415" s="15" t="s">
        <v>419</v>
      </c>
      <c r="B415" s="16">
        <v>2920</v>
      </c>
      <c r="C415" s="16">
        <v>399017</v>
      </c>
      <c r="D415" s="17">
        <f t="shared" si="6"/>
        <v>401937</v>
      </c>
      <c r="E415" s="19" t="s">
        <v>7</v>
      </c>
      <c r="F415" s="9"/>
    </row>
    <row r="416" s="1" customFormat="1" spans="1:6">
      <c r="A416" s="15" t="s">
        <v>420</v>
      </c>
      <c r="B416" s="16">
        <v>2934</v>
      </c>
      <c r="C416" s="16">
        <v>375505</v>
      </c>
      <c r="D416" s="17">
        <f t="shared" si="6"/>
        <v>378439</v>
      </c>
      <c r="E416" s="19" t="s">
        <v>7</v>
      </c>
      <c r="F416" s="9"/>
    </row>
    <row r="417" s="1" customFormat="1" spans="1:6">
      <c r="A417" s="15" t="s">
        <v>421</v>
      </c>
      <c r="B417" s="16">
        <v>2948</v>
      </c>
      <c r="C417" s="16">
        <v>379936</v>
      </c>
      <c r="D417" s="17">
        <f t="shared" si="6"/>
        <v>382884</v>
      </c>
      <c r="E417" s="19" t="s">
        <v>7</v>
      </c>
      <c r="F417" s="9"/>
    </row>
    <row r="418" s="1" customFormat="1" spans="1:6">
      <c r="A418" s="15" t="s">
        <v>422</v>
      </c>
      <c r="B418" s="16">
        <v>2957</v>
      </c>
      <c r="C418" s="16">
        <v>405554</v>
      </c>
      <c r="D418" s="17">
        <f t="shared" si="6"/>
        <v>408511</v>
      </c>
      <c r="E418" s="19" t="s">
        <v>7</v>
      </c>
      <c r="F418" s="9"/>
    </row>
    <row r="419" s="1" customFormat="1" spans="1:6">
      <c r="A419" s="15" t="s">
        <v>423</v>
      </c>
      <c r="B419" s="16">
        <v>2985</v>
      </c>
      <c r="C419" s="16">
        <v>402421</v>
      </c>
      <c r="D419" s="17">
        <f t="shared" si="6"/>
        <v>405406</v>
      </c>
      <c r="E419" s="19" t="s">
        <v>7</v>
      </c>
      <c r="F419" s="9"/>
    </row>
    <row r="420" s="1" customFormat="1" spans="1:6">
      <c r="A420" s="15" t="s">
        <v>424</v>
      </c>
      <c r="B420" s="16">
        <v>2986</v>
      </c>
      <c r="C420" s="16">
        <v>405975</v>
      </c>
      <c r="D420" s="17">
        <f t="shared" si="6"/>
        <v>408961</v>
      </c>
      <c r="E420" s="19" t="s">
        <v>7</v>
      </c>
      <c r="F420" s="9"/>
    </row>
    <row r="421" s="1" customFormat="1" spans="1:6">
      <c r="A421" s="15" t="s">
        <v>425</v>
      </c>
      <c r="B421" s="16">
        <v>3002</v>
      </c>
      <c r="C421" s="16">
        <v>401525</v>
      </c>
      <c r="D421" s="17">
        <f t="shared" si="6"/>
        <v>404527</v>
      </c>
      <c r="E421" s="19" t="s">
        <v>7</v>
      </c>
      <c r="F421" s="9"/>
    </row>
    <row r="422" s="1" customFormat="1" spans="1:6">
      <c r="A422" s="15" t="s">
        <v>426</v>
      </c>
      <c r="B422" s="16">
        <v>3051</v>
      </c>
      <c r="C422" s="16">
        <v>382756</v>
      </c>
      <c r="D422" s="17">
        <f t="shared" si="6"/>
        <v>385807</v>
      </c>
      <c r="E422" s="19" t="s">
        <v>7</v>
      </c>
      <c r="F422" s="9"/>
    </row>
    <row r="423" s="1" customFormat="1" spans="1:6">
      <c r="A423" s="15" t="s">
        <v>427</v>
      </c>
      <c r="B423" s="16">
        <v>3051</v>
      </c>
      <c r="C423" s="16">
        <v>398136</v>
      </c>
      <c r="D423" s="17">
        <f t="shared" si="6"/>
        <v>401187</v>
      </c>
      <c r="E423" s="19" t="s">
        <v>7</v>
      </c>
      <c r="F423" s="9"/>
    </row>
    <row r="424" s="1" customFormat="1" spans="1:6">
      <c r="A424" s="15" t="s">
        <v>428</v>
      </c>
      <c r="B424" s="16">
        <v>3088</v>
      </c>
      <c r="C424" s="16">
        <v>379936</v>
      </c>
      <c r="D424" s="17">
        <f t="shared" si="6"/>
        <v>383024</v>
      </c>
      <c r="E424" s="19" t="s">
        <v>7</v>
      </c>
      <c r="F424" s="9"/>
    </row>
    <row r="425" s="1" customFormat="1" spans="1:6">
      <c r="A425" s="15" t="s">
        <v>429</v>
      </c>
      <c r="B425" s="16">
        <v>3091</v>
      </c>
      <c r="C425" s="16">
        <v>398136</v>
      </c>
      <c r="D425" s="17">
        <f t="shared" si="6"/>
        <v>401227</v>
      </c>
      <c r="E425" s="19" t="s">
        <v>7</v>
      </c>
      <c r="F425" s="9"/>
    </row>
    <row r="426" s="1" customFormat="1" spans="1:6">
      <c r="A426" s="15" t="s">
        <v>430</v>
      </c>
      <c r="B426" s="16">
        <v>3092</v>
      </c>
      <c r="C426" s="16">
        <v>403439</v>
      </c>
      <c r="D426" s="17">
        <f t="shared" si="6"/>
        <v>406531</v>
      </c>
      <c r="E426" s="19" t="s">
        <v>7</v>
      </c>
      <c r="F426" s="9"/>
    </row>
    <row r="427" s="1" customFormat="1" spans="1:6">
      <c r="A427" s="15" t="s">
        <v>431</v>
      </c>
      <c r="B427" s="16">
        <v>3108</v>
      </c>
      <c r="C427" s="16">
        <v>387338</v>
      </c>
      <c r="D427" s="17">
        <f t="shared" si="6"/>
        <v>390446</v>
      </c>
      <c r="E427" s="19" t="s">
        <v>7</v>
      </c>
      <c r="F427" s="9"/>
    </row>
    <row r="428" s="1" customFormat="1" spans="1:6">
      <c r="A428" s="15" t="s">
        <v>432</v>
      </c>
      <c r="B428" s="16">
        <v>3130</v>
      </c>
      <c r="C428" s="16">
        <v>403295</v>
      </c>
      <c r="D428" s="17">
        <f t="shared" si="6"/>
        <v>406425</v>
      </c>
      <c r="E428" s="19" t="s">
        <v>7</v>
      </c>
      <c r="F428" s="9"/>
    </row>
    <row r="429" s="1" customFormat="1" spans="1:6">
      <c r="A429" s="15" t="s">
        <v>433</v>
      </c>
      <c r="B429" s="16">
        <v>3149</v>
      </c>
      <c r="C429" s="16">
        <v>393897</v>
      </c>
      <c r="D429" s="17">
        <f t="shared" si="6"/>
        <v>397046</v>
      </c>
      <c r="E429" s="19" t="s">
        <v>7</v>
      </c>
      <c r="F429" s="9"/>
    </row>
    <row r="430" s="1" customFormat="1" spans="1:6">
      <c r="A430" s="15" t="s">
        <v>434</v>
      </c>
      <c r="B430" s="16">
        <v>3167</v>
      </c>
      <c r="C430" s="16">
        <v>394929</v>
      </c>
      <c r="D430" s="17">
        <f t="shared" si="6"/>
        <v>398096</v>
      </c>
      <c r="E430" s="19" t="s">
        <v>7</v>
      </c>
      <c r="F430" s="9"/>
    </row>
    <row r="431" s="1" customFormat="1" spans="1:6">
      <c r="A431" s="15" t="s">
        <v>435</v>
      </c>
      <c r="B431" s="16">
        <v>3174</v>
      </c>
      <c r="C431" s="16">
        <v>399306</v>
      </c>
      <c r="D431" s="17">
        <f t="shared" si="6"/>
        <v>402480</v>
      </c>
      <c r="E431" s="19" t="s">
        <v>7</v>
      </c>
      <c r="F431" s="9"/>
    </row>
    <row r="432" s="1" customFormat="1" spans="1:6">
      <c r="A432" s="15" t="s">
        <v>436</v>
      </c>
      <c r="B432" s="16">
        <v>3184</v>
      </c>
      <c r="C432" s="16">
        <v>401375</v>
      </c>
      <c r="D432" s="17">
        <f t="shared" si="6"/>
        <v>404559</v>
      </c>
      <c r="E432" s="19" t="s">
        <v>7</v>
      </c>
      <c r="F432" s="9"/>
    </row>
    <row r="433" s="1" customFormat="1" spans="1:6">
      <c r="A433" s="15" t="s">
        <v>437</v>
      </c>
      <c r="B433" s="16">
        <v>3184</v>
      </c>
      <c r="C433" s="16">
        <v>401375</v>
      </c>
      <c r="D433" s="17">
        <f t="shared" si="6"/>
        <v>404559</v>
      </c>
      <c r="E433" s="19" t="s">
        <v>7</v>
      </c>
      <c r="F433" s="9"/>
    </row>
    <row r="434" s="1" customFormat="1" spans="1:6">
      <c r="A434" s="15" t="s">
        <v>438</v>
      </c>
      <c r="B434" s="16">
        <v>3185</v>
      </c>
      <c r="C434" s="16">
        <v>378711</v>
      </c>
      <c r="D434" s="17">
        <f t="shared" si="6"/>
        <v>381896</v>
      </c>
      <c r="E434" s="19" t="s">
        <v>7</v>
      </c>
      <c r="F434" s="9"/>
    </row>
    <row r="435" s="1" customFormat="1" spans="1:6">
      <c r="A435" s="15" t="s">
        <v>439</v>
      </c>
      <c r="B435" s="16">
        <v>3191</v>
      </c>
      <c r="C435" s="16">
        <v>401005</v>
      </c>
      <c r="D435" s="17">
        <f t="shared" si="6"/>
        <v>404196</v>
      </c>
      <c r="E435" s="19" t="s">
        <v>7</v>
      </c>
      <c r="F435" s="9"/>
    </row>
    <row r="436" s="1" customFormat="1" spans="1:6">
      <c r="A436" s="15" t="s">
        <v>440</v>
      </c>
      <c r="B436" s="16">
        <v>3195</v>
      </c>
      <c r="C436" s="16">
        <v>405198</v>
      </c>
      <c r="D436" s="17">
        <f t="shared" si="6"/>
        <v>408393</v>
      </c>
      <c r="E436" s="19" t="s">
        <v>7</v>
      </c>
      <c r="F436" s="9"/>
    </row>
    <row r="437" s="1" customFormat="1" spans="1:6">
      <c r="A437" s="15" t="s">
        <v>441</v>
      </c>
      <c r="B437" s="16">
        <v>3195</v>
      </c>
      <c r="C437" s="16">
        <v>334783</v>
      </c>
      <c r="D437" s="17">
        <f t="shared" si="6"/>
        <v>337978</v>
      </c>
      <c r="E437" s="19" t="s">
        <v>7</v>
      </c>
      <c r="F437" s="9"/>
    </row>
    <row r="438" s="1" customFormat="1" spans="1:6">
      <c r="A438" s="15" t="s">
        <v>442</v>
      </c>
      <c r="B438" s="16">
        <v>3195</v>
      </c>
      <c r="C438" s="16">
        <v>385157</v>
      </c>
      <c r="D438" s="17">
        <f t="shared" si="6"/>
        <v>388352</v>
      </c>
      <c r="E438" s="19" t="s">
        <v>7</v>
      </c>
      <c r="F438" s="9"/>
    </row>
    <row r="439" s="1" customFormat="1" spans="1:6">
      <c r="A439" s="15" t="s">
        <v>443</v>
      </c>
      <c r="B439" s="16">
        <v>3217</v>
      </c>
      <c r="C439" s="16">
        <v>405552</v>
      </c>
      <c r="D439" s="17">
        <f t="shared" si="6"/>
        <v>408769</v>
      </c>
      <c r="E439" s="19" t="s">
        <v>7</v>
      </c>
      <c r="F439" s="9"/>
    </row>
    <row r="440" s="1" customFormat="1" spans="1:6">
      <c r="A440" s="15" t="s">
        <v>444</v>
      </c>
      <c r="B440" s="16">
        <v>3225</v>
      </c>
      <c r="C440" s="16">
        <v>380919</v>
      </c>
      <c r="D440" s="17">
        <f t="shared" si="6"/>
        <v>384144</v>
      </c>
      <c r="E440" s="19" t="s">
        <v>7</v>
      </c>
      <c r="F440" s="9"/>
    </row>
    <row r="441" s="1" customFormat="1" spans="1:6">
      <c r="A441" s="15" t="s">
        <v>445</v>
      </c>
      <c r="B441" s="16">
        <v>3236</v>
      </c>
      <c r="C441" s="16">
        <v>380919</v>
      </c>
      <c r="D441" s="17">
        <f t="shared" si="6"/>
        <v>384155</v>
      </c>
      <c r="E441" s="19" t="s">
        <v>7</v>
      </c>
      <c r="F441" s="9"/>
    </row>
    <row r="442" s="1" customFormat="1" spans="1:6">
      <c r="A442" s="15" t="s">
        <v>446</v>
      </c>
      <c r="B442" s="16">
        <v>3263</v>
      </c>
      <c r="C442" s="16">
        <v>397761</v>
      </c>
      <c r="D442" s="17">
        <f t="shared" si="6"/>
        <v>401024</v>
      </c>
      <c r="E442" s="19" t="s">
        <v>7</v>
      </c>
      <c r="F442" s="9"/>
    </row>
    <row r="443" s="1" customFormat="1" spans="1:6">
      <c r="A443" s="15" t="s">
        <v>447</v>
      </c>
      <c r="B443" s="16">
        <v>3265</v>
      </c>
      <c r="C443" s="16">
        <v>394929</v>
      </c>
      <c r="D443" s="17">
        <f t="shared" si="6"/>
        <v>398194</v>
      </c>
      <c r="E443" s="19" t="s">
        <v>7</v>
      </c>
      <c r="F443" s="9"/>
    </row>
    <row r="444" s="1" customFormat="1" spans="1:6">
      <c r="A444" s="15" t="s">
        <v>448</v>
      </c>
      <c r="B444" s="16">
        <v>3307</v>
      </c>
      <c r="C444" s="16">
        <v>405654</v>
      </c>
      <c r="D444" s="17">
        <f t="shared" si="6"/>
        <v>408961</v>
      </c>
      <c r="E444" s="19" t="s">
        <v>7</v>
      </c>
      <c r="F444" s="9"/>
    </row>
    <row r="445" s="1" customFormat="1" spans="1:6">
      <c r="A445" s="15" t="s">
        <v>449</v>
      </c>
      <c r="B445" s="16">
        <v>3308</v>
      </c>
      <c r="C445" s="16">
        <v>387338</v>
      </c>
      <c r="D445" s="17">
        <f t="shared" si="6"/>
        <v>390646</v>
      </c>
      <c r="E445" s="19" t="s">
        <v>7</v>
      </c>
      <c r="F445" s="9"/>
    </row>
    <row r="446" s="1" customFormat="1" spans="1:6">
      <c r="A446" s="15" t="s">
        <v>450</v>
      </c>
      <c r="B446" s="16">
        <v>3311</v>
      </c>
      <c r="C446" s="16">
        <v>390045</v>
      </c>
      <c r="D446" s="17">
        <f t="shared" si="6"/>
        <v>393356</v>
      </c>
      <c r="E446" s="19" t="s">
        <v>7</v>
      </c>
      <c r="F446" s="9"/>
    </row>
    <row r="447" s="1" customFormat="1" spans="1:6">
      <c r="A447" s="15" t="s">
        <v>451</v>
      </c>
      <c r="B447" s="16">
        <v>3331</v>
      </c>
      <c r="C447" s="16">
        <v>394699</v>
      </c>
      <c r="D447" s="17">
        <f t="shared" si="6"/>
        <v>398030</v>
      </c>
      <c r="E447" s="19" t="s">
        <v>7</v>
      </c>
      <c r="F447" s="9"/>
    </row>
    <row r="448" s="1" customFormat="1" spans="1:6">
      <c r="A448" s="15" t="s">
        <v>452</v>
      </c>
      <c r="B448" s="16">
        <v>3346</v>
      </c>
      <c r="C448" s="16">
        <v>334783</v>
      </c>
      <c r="D448" s="17">
        <f t="shared" si="6"/>
        <v>338129</v>
      </c>
      <c r="E448" s="19" t="s">
        <v>7</v>
      </c>
      <c r="F448" s="9"/>
    </row>
    <row r="449" s="1" customFormat="1" spans="1:6">
      <c r="A449" s="15" t="s">
        <v>453</v>
      </c>
      <c r="B449" s="16">
        <v>3353</v>
      </c>
      <c r="C449" s="16">
        <v>380919</v>
      </c>
      <c r="D449" s="17">
        <f t="shared" si="6"/>
        <v>384272</v>
      </c>
      <c r="E449" s="19" t="s">
        <v>7</v>
      </c>
      <c r="F449" s="9"/>
    </row>
    <row r="450" s="1" customFormat="1" spans="1:6">
      <c r="A450" s="15" t="s">
        <v>454</v>
      </c>
      <c r="B450" s="16">
        <v>3357</v>
      </c>
      <c r="C450" s="16">
        <v>387765</v>
      </c>
      <c r="D450" s="17">
        <f t="shared" si="6"/>
        <v>391122</v>
      </c>
      <c r="E450" s="19" t="s">
        <v>7</v>
      </c>
      <c r="F450" s="9"/>
    </row>
    <row r="451" s="1" customFormat="1" spans="1:6">
      <c r="A451" s="15" t="s">
        <v>455</v>
      </c>
      <c r="B451" s="16">
        <v>3362</v>
      </c>
      <c r="C451" s="16">
        <v>397602</v>
      </c>
      <c r="D451" s="17">
        <f t="shared" ref="D451:D514" si="7">B451+C451</f>
        <v>400964</v>
      </c>
      <c r="E451" s="19" t="s">
        <v>7</v>
      </c>
      <c r="F451" s="9"/>
    </row>
    <row r="452" s="1" customFormat="1" spans="1:6">
      <c r="A452" s="15" t="s">
        <v>456</v>
      </c>
      <c r="B452" s="16">
        <v>3404</v>
      </c>
      <c r="C452" s="16">
        <v>378124</v>
      </c>
      <c r="D452" s="17">
        <f t="shared" si="7"/>
        <v>381528</v>
      </c>
      <c r="E452" s="19" t="s">
        <v>7</v>
      </c>
      <c r="F452" s="9"/>
    </row>
    <row r="453" s="1" customFormat="1" spans="1:6">
      <c r="A453" s="15" t="s">
        <v>457</v>
      </c>
      <c r="B453" s="16">
        <v>3409</v>
      </c>
      <c r="C453" s="16">
        <v>405552</v>
      </c>
      <c r="D453" s="17">
        <f t="shared" si="7"/>
        <v>408961</v>
      </c>
      <c r="E453" s="19" t="s">
        <v>7</v>
      </c>
      <c r="F453" s="9"/>
    </row>
    <row r="454" s="1" customFormat="1" spans="1:6">
      <c r="A454" s="15" t="s">
        <v>458</v>
      </c>
      <c r="B454" s="16">
        <v>3429</v>
      </c>
      <c r="C454" s="16">
        <v>405532</v>
      </c>
      <c r="D454" s="17">
        <f t="shared" si="7"/>
        <v>408961</v>
      </c>
      <c r="E454" s="19" t="s">
        <v>7</v>
      </c>
      <c r="F454" s="9"/>
    </row>
    <row r="455" s="1" customFormat="1" spans="1:6">
      <c r="A455" s="15" t="s">
        <v>459</v>
      </c>
      <c r="B455" s="16">
        <v>3448</v>
      </c>
      <c r="C455" s="16">
        <v>361617</v>
      </c>
      <c r="D455" s="17">
        <f t="shared" si="7"/>
        <v>365065</v>
      </c>
      <c r="E455" s="19" t="s">
        <v>7</v>
      </c>
      <c r="F455" s="9"/>
    </row>
    <row r="456" s="1" customFormat="1" spans="1:6">
      <c r="A456" s="15" t="s">
        <v>460</v>
      </c>
      <c r="B456" s="16">
        <v>3463</v>
      </c>
      <c r="C456" s="16">
        <v>399404</v>
      </c>
      <c r="D456" s="17">
        <f t="shared" si="7"/>
        <v>402867</v>
      </c>
      <c r="E456" s="19" t="s">
        <v>7</v>
      </c>
      <c r="F456" s="9"/>
    </row>
    <row r="457" s="1" customFormat="1" spans="1:6">
      <c r="A457" s="15" t="s">
        <v>461</v>
      </c>
      <c r="B457" s="16">
        <v>3479</v>
      </c>
      <c r="C457" s="16">
        <v>400055</v>
      </c>
      <c r="D457" s="17">
        <f t="shared" si="7"/>
        <v>403534</v>
      </c>
      <c r="E457" s="19" t="s">
        <v>7</v>
      </c>
      <c r="F457" s="9"/>
    </row>
    <row r="458" s="1" customFormat="1" spans="1:6">
      <c r="A458" s="15" t="s">
        <v>462</v>
      </c>
      <c r="B458" s="16">
        <v>3503</v>
      </c>
      <c r="C458" s="16">
        <v>378711</v>
      </c>
      <c r="D458" s="17">
        <f t="shared" si="7"/>
        <v>382214</v>
      </c>
      <c r="E458" s="19" t="s">
        <v>7</v>
      </c>
      <c r="F458" s="9"/>
    </row>
    <row r="459" s="1" customFormat="1" spans="1:6">
      <c r="A459" s="15" t="s">
        <v>463</v>
      </c>
      <c r="B459" s="16">
        <v>3518</v>
      </c>
      <c r="C459" s="16">
        <v>387905</v>
      </c>
      <c r="D459" s="17">
        <f t="shared" si="7"/>
        <v>391423</v>
      </c>
      <c r="E459" s="19" t="s">
        <v>7</v>
      </c>
      <c r="F459" s="9"/>
    </row>
    <row r="460" s="1" customFormat="1" spans="1:6">
      <c r="A460" s="15" t="s">
        <v>464</v>
      </c>
      <c r="B460" s="16">
        <v>3535</v>
      </c>
      <c r="C460" s="16">
        <v>365819</v>
      </c>
      <c r="D460" s="17">
        <f t="shared" si="7"/>
        <v>369354</v>
      </c>
      <c r="E460" s="19" t="s">
        <v>7</v>
      </c>
      <c r="F460" s="9"/>
    </row>
    <row r="461" s="1" customFormat="1" spans="1:6">
      <c r="A461" s="15" t="s">
        <v>465</v>
      </c>
      <c r="B461" s="16">
        <v>3547</v>
      </c>
      <c r="C461" s="16">
        <v>405414</v>
      </c>
      <c r="D461" s="17">
        <f t="shared" si="7"/>
        <v>408961</v>
      </c>
      <c r="E461" s="19" t="s">
        <v>7</v>
      </c>
      <c r="F461" s="9"/>
    </row>
    <row r="462" s="1" customFormat="1" spans="1:6">
      <c r="A462" s="15" t="s">
        <v>466</v>
      </c>
      <c r="B462" s="16">
        <v>3582</v>
      </c>
      <c r="C462" s="16">
        <v>377532</v>
      </c>
      <c r="D462" s="17">
        <f t="shared" si="7"/>
        <v>381114</v>
      </c>
      <c r="E462" s="19" t="s">
        <v>7</v>
      </c>
      <c r="F462" s="9"/>
    </row>
    <row r="463" s="1" customFormat="1" spans="1:6">
      <c r="A463" s="15" t="s">
        <v>467</v>
      </c>
      <c r="B463" s="16">
        <v>3587</v>
      </c>
      <c r="C463" s="16">
        <v>369592</v>
      </c>
      <c r="D463" s="17">
        <f t="shared" si="7"/>
        <v>373179</v>
      </c>
      <c r="E463" s="19" t="s">
        <v>7</v>
      </c>
      <c r="F463" s="9"/>
    </row>
    <row r="464" s="1" customFormat="1" spans="1:6">
      <c r="A464" s="15" t="s">
        <v>468</v>
      </c>
      <c r="B464" s="16">
        <v>3634</v>
      </c>
      <c r="C464" s="16">
        <v>402633</v>
      </c>
      <c r="D464" s="17">
        <f t="shared" si="7"/>
        <v>406267</v>
      </c>
      <c r="E464" s="19" t="s">
        <v>7</v>
      </c>
      <c r="F464" s="9"/>
    </row>
    <row r="465" s="1" customFormat="1" spans="1:6">
      <c r="A465" s="15" t="s">
        <v>469</v>
      </c>
      <c r="B465" s="16">
        <v>3727</v>
      </c>
      <c r="C465" s="16">
        <v>361617</v>
      </c>
      <c r="D465" s="17">
        <f t="shared" si="7"/>
        <v>365344</v>
      </c>
      <c r="E465" s="19" t="s">
        <v>7</v>
      </c>
      <c r="F465" s="9"/>
    </row>
    <row r="466" s="1" customFormat="1" spans="1:6">
      <c r="A466" s="15" t="s">
        <v>470</v>
      </c>
      <c r="B466" s="16">
        <v>3733</v>
      </c>
      <c r="C466" s="16">
        <v>391917</v>
      </c>
      <c r="D466" s="17">
        <f t="shared" si="7"/>
        <v>395650</v>
      </c>
      <c r="E466" s="19" t="s">
        <v>7</v>
      </c>
      <c r="F466" s="9"/>
    </row>
    <row r="467" s="1" customFormat="1" spans="1:6">
      <c r="A467" s="15" t="s">
        <v>471</v>
      </c>
      <c r="B467" s="16">
        <v>3763</v>
      </c>
      <c r="C467" s="16">
        <v>405198</v>
      </c>
      <c r="D467" s="17">
        <f t="shared" si="7"/>
        <v>408961</v>
      </c>
      <c r="E467" s="19" t="s">
        <v>7</v>
      </c>
      <c r="F467" s="9"/>
    </row>
    <row r="468" s="1" customFormat="1" spans="1:6">
      <c r="A468" s="15" t="s">
        <v>472</v>
      </c>
      <c r="B468" s="16">
        <v>3773</v>
      </c>
      <c r="C468" s="16">
        <v>391041</v>
      </c>
      <c r="D468" s="17">
        <f t="shared" si="7"/>
        <v>394814</v>
      </c>
      <c r="E468" s="19" t="s">
        <v>7</v>
      </c>
      <c r="F468" s="9"/>
    </row>
    <row r="469" s="1" customFormat="1" spans="1:6">
      <c r="A469" s="15" t="s">
        <v>473</v>
      </c>
      <c r="B469" s="16">
        <v>3788</v>
      </c>
      <c r="C469" s="16">
        <v>401375</v>
      </c>
      <c r="D469" s="17">
        <f t="shared" si="7"/>
        <v>405163</v>
      </c>
      <c r="E469" s="19" t="s">
        <v>7</v>
      </c>
      <c r="F469" s="9"/>
    </row>
    <row r="470" s="1" customFormat="1" spans="1:6">
      <c r="A470" s="15" t="s">
        <v>474</v>
      </c>
      <c r="B470" s="16">
        <v>3832</v>
      </c>
      <c r="C470" s="16">
        <v>380919</v>
      </c>
      <c r="D470" s="17">
        <f t="shared" si="7"/>
        <v>384751</v>
      </c>
      <c r="E470" s="19" t="s">
        <v>7</v>
      </c>
      <c r="F470" s="9"/>
    </row>
    <row r="471" s="1" customFormat="1" spans="1:6">
      <c r="A471" s="15" t="s">
        <v>475</v>
      </c>
      <c r="B471" s="16">
        <v>3837</v>
      </c>
      <c r="C471" s="16">
        <v>400426</v>
      </c>
      <c r="D471" s="17">
        <f t="shared" si="7"/>
        <v>404263</v>
      </c>
      <c r="E471" s="19" t="s">
        <v>7</v>
      </c>
      <c r="F471" s="9"/>
    </row>
    <row r="472" s="1" customFormat="1" spans="1:6">
      <c r="A472" s="15" t="s">
        <v>476</v>
      </c>
      <c r="B472" s="16">
        <v>3843</v>
      </c>
      <c r="C472" s="16">
        <v>378711</v>
      </c>
      <c r="D472" s="17">
        <f t="shared" si="7"/>
        <v>382554</v>
      </c>
      <c r="E472" s="19" t="s">
        <v>7</v>
      </c>
      <c r="F472" s="9"/>
    </row>
    <row r="473" s="1" customFormat="1" spans="1:6">
      <c r="A473" s="15" t="s">
        <v>477</v>
      </c>
      <c r="B473" s="16">
        <v>3867</v>
      </c>
      <c r="C473" s="16">
        <v>396859</v>
      </c>
      <c r="D473" s="17">
        <f t="shared" si="7"/>
        <v>400726</v>
      </c>
      <c r="E473" s="19" t="s">
        <v>7</v>
      </c>
      <c r="F473" s="9"/>
    </row>
    <row r="474" s="1" customFormat="1" spans="1:6">
      <c r="A474" s="15" t="s">
        <v>478</v>
      </c>
      <c r="B474" s="16">
        <v>3892</v>
      </c>
      <c r="C474" s="16">
        <v>391307</v>
      </c>
      <c r="D474" s="17">
        <f t="shared" si="7"/>
        <v>395199</v>
      </c>
      <c r="E474" s="19" t="s">
        <v>7</v>
      </c>
      <c r="F474" s="9"/>
    </row>
    <row r="475" s="1" customFormat="1" spans="1:6">
      <c r="A475" s="15" t="s">
        <v>479</v>
      </c>
      <c r="B475" s="16">
        <v>3900</v>
      </c>
      <c r="C475" s="16">
        <v>369592</v>
      </c>
      <c r="D475" s="17">
        <f t="shared" si="7"/>
        <v>373492</v>
      </c>
      <c r="E475" s="19" t="s">
        <v>7</v>
      </c>
      <c r="F475" s="9"/>
    </row>
    <row r="476" s="1" customFormat="1" spans="1:6">
      <c r="A476" s="15" t="s">
        <v>480</v>
      </c>
      <c r="B476" s="16">
        <v>3910</v>
      </c>
      <c r="C476" s="16">
        <v>401245</v>
      </c>
      <c r="D476" s="17">
        <f t="shared" si="7"/>
        <v>405155</v>
      </c>
      <c r="E476" s="19" t="s">
        <v>7</v>
      </c>
      <c r="F476" s="9"/>
    </row>
    <row r="477" s="1" customFormat="1" spans="1:6">
      <c r="A477" s="15" t="s">
        <v>481</v>
      </c>
      <c r="B477" s="16">
        <v>3927</v>
      </c>
      <c r="C477" s="16">
        <v>400595</v>
      </c>
      <c r="D477" s="17">
        <f t="shared" si="7"/>
        <v>404522</v>
      </c>
      <c r="E477" s="19" t="s">
        <v>7</v>
      </c>
      <c r="F477" s="9"/>
    </row>
    <row r="478" s="1" customFormat="1" spans="1:6">
      <c r="A478" s="15" t="s">
        <v>482</v>
      </c>
      <c r="B478" s="16">
        <v>3939</v>
      </c>
      <c r="C478" s="16">
        <v>403323</v>
      </c>
      <c r="D478" s="17">
        <f t="shared" si="7"/>
        <v>407262</v>
      </c>
      <c r="E478" s="19" t="s">
        <v>7</v>
      </c>
      <c r="F478" s="9"/>
    </row>
    <row r="479" s="1" customFormat="1" spans="1:6">
      <c r="A479" s="15" t="s">
        <v>483</v>
      </c>
      <c r="B479" s="16">
        <v>3940</v>
      </c>
      <c r="C479" s="16">
        <v>405021</v>
      </c>
      <c r="D479" s="17">
        <f t="shared" si="7"/>
        <v>408961</v>
      </c>
      <c r="E479" s="19" t="s">
        <v>7</v>
      </c>
      <c r="F479" s="9"/>
    </row>
    <row r="480" s="1" customFormat="1" spans="1:6">
      <c r="A480" s="15" t="s">
        <v>484</v>
      </c>
      <c r="B480" s="16">
        <v>3994</v>
      </c>
      <c r="C480" s="16">
        <v>334783</v>
      </c>
      <c r="D480" s="17">
        <f t="shared" si="7"/>
        <v>338777</v>
      </c>
      <c r="E480" s="19" t="s">
        <v>7</v>
      </c>
      <c r="F480" s="9"/>
    </row>
    <row r="481" s="1" customFormat="1" spans="1:6">
      <c r="A481" s="15" t="s">
        <v>485</v>
      </c>
      <c r="B481" s="16">
        <v>4005</v>
      </c>
      <c r="C481" s="16">
        <v>393897</v>
      </c>
      <c r="D481" s="17">
        <f t="shared" si="7"/>
        <v>397902</v>
      </c>
      <c r="E481" s="19" t="s">
        <v>7</v>
      </c>
      <c r="F481" s="9"/>
    </row>
    <row r="482" s="1" customFormat="1" spans="1:6">
      <c r="A482" s="15" t="s">
        <v>486</v>
      </c>
      <c r="B482" s="16">
        <v>4037</v>
      </c>
      <c r="C482" s="16">
        <v>384930</v>
      </c>
      <c r="D482" s="17">
        <f t="shared" si="7"/>
        <v>388967</v>
      </c>
      <c r="E482" s="19" t="s">
        <v>7</v>
      </c>
      <c r="F482" s="9"/>
    </row>
    <row r="483" s="1" customFormat="1" spans="1:6">
      <c r="A483" s="15" t="s">
        <v>487</v>
      </c>
      <c r="B483" s="16">
        <v>4069</v>
      </c>
      <c r="C483" s="16">
        <v>394699</v>
      </c>
      <c r="D483" s="17">
        <f t="shared" si="7"/>
        <v>398768</v>
      </c>
      <c r="E483" s="19" t="s">
        <v>7</v>
      </c>
      <c r="F483" s="9"/>
    </row>
    <row r="484" s="1" customFormat="1" spans="1:6">
      <c r="A484" s="15" t="s">
        <v>488</v>
      </c>
      <c r="B484" s="16">
        <v>4101</v>
      </c>
      <c r="C484" s="16">
        <v>390045</v>
      </c>
      <c r="D484" s="17">
        <f t="shared" si="7"/>
        <v>394146</v>
      </c>
      <c r="E484" s="19" t="s">
        <v>7</v>
      </c>
      <c r="F484" s="9"/>
    </row>
    <row r="485" s="1" customFormat="1" spans="1:6">
      <c r="A485" s="15" t="s">
        <v>489</v>
      </c>
      <c r="B485" s="16">
        <v>4109</v>
      </c>
      <c r="C485" s="16">
        <v>401525</v>
      </c>
      <c r="D485" s="17">
        <f t="shared" si="7"/>
        <v>405634</v>
      </c>
      <c r="E485" s="19" t="s">
        <v>7</v>
      </c>
      <c r="F485" s="9"/>
    </row>
    <row r="486" s="1" customFormat="1" spans="1:6">
      <c r="A486" s="15" t="s">
        <v>490</v>
      </c>
      <c r="B486" s="16">
        <v>4123</v>
      </c>
      <c r="C486" s="16">
        <v>401506</v>
      </c>
      <c r="D486" s="17">
        <f t="shared" si="7"/>
        <v>405629</v>
      </c>
      <c r="E486" s="19" t="s">
        <v>7</v>
      </c>
      <c r="F486" s="9"/>
    </row>
    <row r="487" s="1" customFormat="1" spans="1:6">
      <c r="A487" s="15" t="s">
        <v>491</v>
      </c>
      <c r="B487" s="16">
        <v>4134</v>
      </c>
      <c r="C487" s="16">
        <v>399017</v>
      </c>
      <c r="D487" s="17">
        <f t="shared" si="7"/>
        <v>403151</v>
      </c>
      <c r="E487" s="19" t="s">
        <v>7</v>
      </c>
      <c r="F487" s="9"/>
    </row>
    <row r="488" s="1" customFormat="1" spans="1:6">
      <c r="A488" s="15" t="s">
        <v>492</v>
      </c>
      <c r="B488" s="16">
        <v>4165</v>
      </c>
      <c r="C488" s="16">
        <v>404796</v>
      </c>
      <c r="D488" s="17">
        <f t="shared" si="7"/>
        <v>408961</v>
      </c>
      <c r="E488" s="19" t="s">
        <v>7</v>
      </c>
      <c r="F488" s="9"/>
    </row>
    <row r="489" s="1" customFormat="1" spans="1:6">
      <c r="A489" s="15" t="s">
        <v>493</v>
      </c>
      <c r="B489" s="16">
        <v>4177</v>
      </c>
      <c r="C489" s="16">
        <v>401375</v>
      </c>
      <c r="D489" s="17">
        <f t="shared" si="7"/>
        <v>405552</v>
      </c>
      <c r="E489" s="19" t="s">
        <v>7</v>
      </c>
      <c r="F489" s="9"/>
    </row>
    <row r="490" s="1" customFormat="1" spans="1:6">
      <c r="A490" s="15" t="s">
        <v>494</v>
      </c>
      <c r="B490" s="16">
        <v>4200</v>
      </c>
      <c r="C490" s="16">
        <v>387338</v>
      </c>
      <c r="D490" s="17">
        <f t="shared" si="7"/>
        <v>391538</v>
      </c>
      <c r="E490" s="19" t="s">
        <v>7</v>
      </c>
      <c r="F490" s="9"/>
    </row>
    <row r="491" s="1" customFormat="1" spans="1:6">
      <c r="A491" s="15" t="s">
        <v>495</v>
      </c>
      <c r="B491" s="16">
        <v>4219</v>
      </c>
      <c r="C491" s="16">
        <v>400426</v>
      </c>
      <c r="D491" s="17">
        <f t="shared" si="7"/>
        <v>404645</v>
      </c>
      <c r="E491" s="19" t="s">
        <v>7</v>
      </c>
      <c r="F491" s="9"/>
    </row>
    <row r="492" s="1" customFormat="1" spans="1:6">
      <c r="A492" s="15" t="s">
        <v>496</v>
      </c>
      <c r="B492" s="16">
        <v>4230</v>
      </c>
      <c r="C492" s="16">
        <v>404731</v>
      </c>
      <c r="D492" s="17">
        <f t="shared" si="7"/>
        <v>408961</v>
      </c>
      <c r="E492" s="19" t="s">
        <v>7</v>
      </c>
      <c r="F492" s="9"/>
    </row>
    <row r="493" s="1" customFormat="1" spans="1:6">
      <c r="A493" s="15" t="s">
        <v>497</v>
      </c>
      <c r="B493" s="16">
        <v>4239</v>
      </c>
      <c r="C493" s="16">
        <v>402421</v>
      </c>
      <c r="D493" s="17">
        <f t="shared" si="7"/>
        <v>406660</v>
      </c>
      <c r="E493" s="19" t="s">
        <v>7</v>
      </c>
      <c r="F493" s="9"/>
    </row>
    <row r="494" s="1" customFormat="1" spans="1:6">
      <c r="A494" s="15" t="s">
        <v>498</v>
      </c>
      <c r="B494" s="16">
        <v>4256</v>
      </c>
      <c r="C494" s="16">
        <v>404562</v>
      </c>
      <c r="D494" s="17">
        <f t="shared" si="7"/>
        <v>408818</v>
      </c>
      <c r="E494" s="19" t="s">
        <v>7</v>
      </c>
      <c r="F494" s="9"/>
    </row>
    <row r="495" s="1" customFormat="1" spans="1:6">
      <c r="A495" s="15" t="s">
        <v>499</v>
      </c>
      <c r="B495" s="16">
        <v>4257</v>
      </c>
      <c r="C495" s="16">
        <v>402375</v>
      </c>
      <c r="D495" s="17">
        <f t="shared" si="7"/>
        <v>406632</v>
      </c>
      <c r="E495" s="19" t="s">
        <v>7</v>
      </c>
      <c r="F495" s="9"/>
    </row>
    <row r="496" s="1" customFormat="1" spans="1:6">
      <c r="A496" s="15" t="s">
        <v>500</v>
      </c>
      <c r="B496" s="16">
        <v>4269</v>
      </c>
      <c r="C496" s="16">
        <v>402834</v>
      </c>
      <c r="D496" s="17">
        <f t="shared" si="7"/>
        <v>407103</v>
      </c>
      <c r="E496" s="19" t="s">
        <v>7</v>
      </c>
      <c r="F496" s="9"/>
    </row>
    <row r="497" s="1" customFormat="1" spans="1:6">
      <c r="A497" s="15" t="s">
        <v>501</v>
      </c>
      <c r="B497" s="16">
        <v>4289</v>
      </c>
      <c r="C497" s="16">
        <v>403595</v>
      </c>
      <c r="D497" s="17">
        <f t="shared" si="7"/>
        <v>407884</v>
      </c>
      <c r="E497" s="19" t="s">
        <v>7</v>
      </c>
      <c r="F497" s="9"/>
    </row>
    <row r="498" s="1" customFormat="1" spans="1:6">
      <c r="A498" s="15" t="s">
        <v>502</v>
      </c>
      <c r="B498" s="16">
        <v>4412</v>
      </c>
      <c r="C498" s="16">
        <v>365085</v>
      </c>
      <c r="D498" s="17">
        <f t="shared" si="7"/>
        <v>369497</v>
      </c>
      <c r="E498" s="19" t="s">
        <v>7</v>
      </c>
      <c r="F498" s="9"/>
    </row>
    <row r="499" s="1" customFormat="1" spans="1:6">
      <c r="A499" s="15" t="s">
        <v>503</v>
      </c>
      <c r="B499" s="16">
        <v>4434</v>
      </c>
      <c r="C499" s="16">
        <v>391917</v>
      </c>
      <c r="D499" s="17">
        <f t="shared" si="7"/>
        <v>396351</v>
      </c>
      <c r="E499" s="19" t="s">
        <v>7</v>
      </c>
      <c r="F499" s="9"/>
    </row>
    <row r="500" s="1" customFormat="1" spans="1:6">
      <c r="A500" s="15" t="s">
        <v>504</v>
      </c>
      <c r="B500" s="16">
        <v>4462</v>
      </c>
      <c r="C500" s="16">
        <v>397761</v>
      </c>
      <c r="D500" s="17">
        <f t="shared" si="7"/>
        <v>402223</v>
      </c>
      <c r="E500" s="19" t="s">
        <v>7</v>
      </c>
      <c r="F500" s="9"/>
    </row>
    <row r="501" s="1" customFormat="1" spans="1:6">
      <c r="A501" s="15" t="s">
        <v>505</v>
      </c>
      <c r="B501" s="16">
        <v>4471</v>
      </c>
      <c r="C501" s="16">
        <v>403723</v>
      </c>
      <c r="D501" s="17">
        <f t="shared" si="7"/>
        <v>408194</v>
      </c>
      <c r="E501" s="19" t="s">
        <v>7</v>
      </c>
      <c r="F501" s="9"/>
    </row>
    <row r="502" s="1" customFormat="1" spans="1:6">
      <c r="A502" s="15" t="s">
        <v>506</v>
      </c>
      <c r="B502" s="16">
        <v>4488</v>
      </c>
      <c r="C502" s="16">
        <v>378711</v>
      </c>
      <c r="D502" s="17">
        <f t="shared" si="7"/>
        <v>383199</v>
      </c>
      <c r="E502" s="19" t="s">
        <v>7</v>
      </c>
      <c r="F502" s="9"/>
    </row>
    <row r="503" s="1" customFormat="1" spans="1:6">
      <c r="A503" s="15" t="s">
        <v>507</v>
      </c>
      <c r="B503" s="16">
        <v>4489</v>
      </c>
      <c r="C503" s="16">
        <v>402343</v>
      </c>
      <c r="D503" s="17">
        <f t="shared" si="7"/>
        <v>406832</v>
      </c>
      <c r="E503" s="19" t="s">
        <v>7</v>
      </c>
      <c r="F503" s="9"/>
    </row>
    <row r="504" s="1" customFormat="1" spans="1:6">
      <c r="A504" s="15" t="s">
        <v>508</v>
      </c>
      <c r="B504" s="16">
        <v>4520</v>
      </c>
      <c r="C504" s="16">
        <v>397635</v>
      </c>
      <c r="D504" s="17">
        <f t="shared" si="7"/>
        <v>402155</v>
      </c>
      <c r="E504" s="19" t="s">
        <v>7</v>
      </c>
      <c r="F504" s="9"/>
    </row>
    <row r="505" s="1" customFormat="1" spans="1:6">
      <c r="A505" s="15" t="s">
        <v>509</v>
      </c>
      <c r="B505" s="16">
        <v>4521</v>
      </c>
      <c r="C505" s="16">
        <v>397602</v>
      </c>
      <c r="D505" s="17">
        <f t="shared" si="7"/>
        <v>402123</v>
      </c>
      <c r="E505" s="19" t="s">
        <v>7</v>
      </c>
      <c r="F505" s="9"/>
    </row>
    <row r="506" s="1" customFormat="1" spans="1:6">
      <c r="A506" s="15" t="s">
        <v>510</v>
      </c>
      <c r="B506" s="16">
        <v>4528</v>
      </c>
      <c r="C506" s="16">
        <v>334783</v>
      </c>
      <c r="D506" s="17">
        <f t="shared" si="7"/>
        <v>339311</v>
      </c>
      <c r="E506" s="19" t="s">
        <v>7</v>
      </c>
      <c r="F506" s="9"/>
    </row>
    <row r="507" s="1" customFormat="1" spans="1:6">
      <c r="A507" s="15" t="s">
        <v>511</v>
      </c>
      <c r="B507" s="16">
        <v>4562</v>
      </c>
      <c r="C507" s="16">
        <v>382756</v>
      </c>
      <c r="D507" s="17">
        <f t="shared" si="7"/>
        <v>387318</v>
      </c>
      <c r="E507" s="19" t="s">
        <v>7</v>
      </c>
      <c r="F507" s="9"/>
    </row>
    <row r="508" s="1" customFormat="1" spans="1:6">
      <c r="A508" s="15" t="s">
        <v>512</v>
      </c>
      <c r="B508" s="16">
        <v>4611</v>
      </c>
      <c r="C508" s="16">
        <v>401613</v>
      </c>
      <c r="D508" s="17">
        <f t="shared" si="7"/>
        <v>406224</v>
      </c>
      <c r="E508" s="19" t="s">
        <v>7</v>
      </c>
      <c r="F508" s="9"/>
    </row>
    <row r="509" s="1" customFormat="1" spans="1:6">
      <c r="A509" s="15" t="s">
        <v>513</v>
      </c>
      <c r="B509" s="16">
        <v>4611</v>
      </c>
      <c r="C509" s="16">
        <v>402827</v>
      </c>
      <c r="D509" s="17">
        <f t="shared" si="7"/>
        <v>407438</v>
      </c>
      <c r="E509" s="19" t="s">
        <v>7</v>
      </c>
      <c r="F509" s="9"/>
    </row>
    <row r="510" s="1" customFormat="1" spans="1:6">
      <c r="A510" s="15" t="s">
        <v>514</v>
      </c>
      <c r="B510" s="16">
        <v>4655</v>
      </c>
      <c r="C510" s="16">
        <v>402383</v>
      </c>
      <c r="D510" s="17">
        <f t="shared" si="7"/>
        <v>407038</v>
      </c>
      <c r="E510" s="19" t="s">
        <v>7</v>
      </c>
      <c r="F510" s="9"/>
    </row>
    <row r="511" s="1" customFormat="1" spans="1:6">
      <c r="A511" s="15" t="s">
        <v>515</v>
      </c>
      <c r="B511" s="16">
        <v>4663</v>
      </c>
      <c r="C511" s="16">
        <v>403468</v>
      </c>
      <c r="D511" s="17">
        <f t="shared" si="7"/>
        <v>408131</v>
      </c>
      <c r="E511" s="19" t="s">
        <v>7</v>
      </c>
      <c r="F511" s="9"/>
    </row>
    <row r="512" s="1" customFormat="1" spans="1:6">
      <c r="A512" s="15" t="s">
        <v>516</v>
      </c>
      <c r="B512" s="16">
        <v>4804</v>
      </c>
      <c r="C512" s="16">
        <v>403875</v>
      </c>
      <c r="D512" s="17">
        <f t="shared" si="7"/>
        <v>408679</v>
      </c>
      <c r="E512" s="19" t="s">
        <v>7</v>
      </c>
      <c r="F512" s="9"/>
    </row>
    <row r="513" s="1" customFormat="1" spans="1:6">
      <c r="A513" s="15" t="s">
        <v>517</v>
      </c>
      <c r="B513" s="16">
        <v>4879</v>
      </c>
      <c r="C513" s="16">
        <v>365085</v>
      </c>
      <c r="D513" s="17">
        <f t="shared" si="7"/>
        <v>369964</v>
      </c>
      <c r="E513" s="19" t="s">
        <v>7</v>
      </c>
      <c r="F513" s="9"/>
    </row>
    <row r="514" s="1" customFormat="1" spans="1:6">
      <c r="A514" s="15" t="s">
        <v>518</v>
      </c>
      <c r="B514" s="16">
        <v>4895</v>
      </c>
      <c r="C514" s="16">
        <v>402421</v>
      </c>
      <c r="D514" s="17">
        <f t="shared" si="7"/>
        <v>407316</v>
      </c>
      <c r="E514" s="19" t="s">
        <v>7</v>
      </c>
      <c r="F514" s="9"/>
    </row>
    <row r="515" s="1" customFormat="1" ht="12.75" spans="1:6">
      <c r="A515" s="20" t="s">
        <v>519</v>
      </c>
      <c r="B515" s="21">
        <v>4939</v>
      </c>
      <c r="C515" s="21">
        <v>390045</v>
      </c>
      <c r="D515" s="22">
        <f t="shared" ref="D515:D578" si="8">B515+C515</f>
        <v>394984</v>
      </c>
      <c r="E515" s="26" t="s">
        <v>7</v>
      </c>
      <c r="F515" s="9"/>
    </row>
    <row r="516" s="1" customFormat="1" spans="1:6">
      <c r="A516" s="23" t="s">
        <v>520</v>
      </c>
      <c r="B516" s="24">
        <v>5077</v>
      </c>
      <c r="C516" s="24">
        <v>391917</v>
      </c>
      <c r="D516" s="25">
        <f t="shared" si="8"/>
        <v>396994</v>
      </c>
      <c r="E516" s="27" t="s">
        <v>7</v>
      </c>
      <c r="F516" s="9"/>
    </row>
    <row r="517" s="1" customFormat="1" spans="1:6">
      <c r="A517" s="23" t="s">
        <v>521</v>
      </c>
      <c r="B517" s="24">
        <v>5087</v>
      </c>
      <c r="C517" s="24">
        <v>395209</v>
      </c>
      <c r="D517" s="25">
        <f t="shared" si="8"/>
        <v>400296</v>
      </c>
      <c r="E517" s="27" t="s">
        <v>7</v>
      </c>
      <c r="F517" s="9"/>
    </row>
    <row r="518" s="1" customFormat="1" spans="1:6">
      <c r="A518" s="23" t="s">
        <v>522</v>
      </c>
      <c r="B518" s="24">
        <v>5144</v>
      </c>
      <c r="C518" s="24">
        <v>394914</v>
      </c>
      <c r="D518" s="25">
        <f t="shared" si="8"/>
        <v>400058</v>
      </c>
      <c r="E518" s="27" t="s">
        <v>7</v>
      </c>
      <c r="F518" s="9"/>
    </row>
    <row r="519" s="1" customFormat="1" spans="1:6">
      <c r="A519" s="23" t="s">
        <v>523</v>
      </c>
      <c r="B519" s="24">
        <v>5181</v>
      </c>
      <c r="C519" s="24">
        <v>377103</v>
      </c>
      <c r="D519" s="25">
        <f t="shared" si="8"/>
        <v>382284</v>
      </c>
      <c r="E519" s="27" t="s">
        <v>7</v>
      </c>
      <c r="F519" s="9"/>
    </row>
    <row r="520" s="1" customFormat="1" spans="1:6">
      <c r="A520" s="23" t="s">
        <v>524</v>
      </c>
      <c r="B520" s="24">
        <v>5229</v>
      </c>
      <c r="C520" s="24">
        <v>385157</v>
      </c>
      <c r="D520" s="25">
        <f t="shared" si="8"/>
        <v>390386</v>
      </c>
      <c r="E520" s="27" t="s">
        <v>7</v>
      </c>
      <c r="F520" s="9"/>
    </row>
    <row r="521" s="1" customFormat="1" spans="1:6">
      <c r="A521" s="23" t="s">
        <v>525</v>
      </c>
      <c r="B521" s="24">
        <v>5238</v>
      </c>
      <c r="C521" s="24">
        <v>403723</v>
      </c>
      <c r="D521" s="25">
        <f t="shared" si="8"/>
        <v>408961</v>
      </c>
      <c r="E521" s="27" t="s">
        <v>7</v>
      </c>
      <c r="F521" s="9"/>
    </row>
    <row r="522" s="1" customFormat="1" spans="1:6">
      <c r="A522" s="23" t="s">
        <v>526</v>
      </c>
      <c r="B522" s="24">
        <v>5243</v>
      </c>
      <c r="C522" s="24">
        <v>369275</v>
      </c>
      <c r="D522" s="25">
        <f t="shared" si="8"/>
        <v>374518</v>
      </c>
      <c r="E522" s="27" t="s">
        <v>7</v>
      </c>
      <c r="F522" s="9"/>
    </row>
    <row r="523" s="1" customFormat="1" spans="1:6">
      <c r="A523" s="23" t="s">
        <v>527</v>
      </c>
      <c r="B523" s="24">
        <v>5246</v>
      </c>
      <c r="C523" s="24">
        <v>387765</v>
      </c>
      <c r="D523" s="25">
        <f t="shared" si="8"/>
        <v>393011</v>
      </c>
      <c r="E523" s="27" t="s">
        <v>7</v>
      </c>
      <c r="F523" s="9"/>
    </row>
    <row r="524" s="1" customFormat="1" spans="1:6">
      <c r="A524" s="23" t="s">
        <v>528</v>
      </c>
      <c r="B524" s="24">
        <v>5280</v>
      </c>
      <c r="C524" s="24">
        <v>395301</v>
      </c>
      <c r="D524" s="25">
        <f t="shared" si="8"/>
        <v>400581</v>
      </c>
      <c r="E524" s="27" t="s">
        <v>7</v>
      </c>
      <c r="F524" s="9"/>
    </row>
    <row r="525" s="1" customFormat="1" spans="1:6">
      <c r="A525" s="23" t="s">
        <v>529</v>
      </c>
      <c r="B525" s="24">
        <v>5329</v>
      </c>
      <c r="C525" s="24">
        <v>394929</v>
      </c>
      <c r="D525" s="25">
        <f t="shared" si="8"/>
        <v>400258</v>
      </c>
      <c r="E525" s="27" t="s">
        <v>7</v>
      </c>
      <c r="F525" s="9"/>
    </row>
    <row r="526" s="1" customFormat="1" spans="1:6">
      <c r="A526" s="23" t="s">
        <v>530</v>
      </c>
      <c r="B526" s="24">
        <v>5344</v>
      </c>
      <c r="C526" s="24">
        <v>402357</v>
      </c>
      <c r="D526" s="25">
        <f t="shared" si="8"/>
        <v>407701</v>
      </c>
      <c r="E526" s="27" t="s">
        <v>7</v>
      </c>
      <c r="F526" s="9"/>
    </row>
    <row r="527" s="1" customFormat="1" spans="1:6">
      <c r="A527" s="23" t="s">
        <v>531</v>
      </c>
      <c r="B527" s="24">
        <v>5379</v>
      </c>
      <c r="C527" s="24">
        <v>370604</v>
      </c>
      <c r="D527" s="25">
        <f t="shared" si="8"/>
        <v>375983</v>
      </c>
      <c r="E527" s="27" t="s">
        <v>7</v>
      </c>
      <c r="F527" s="9"/>
    </row>
    <row r="528" s="1" customFormat="1" spans="1:6">
      <c r="A528" s="23" t="s">
        <v>532</v>
      </c>
      <c r="B528" s="24">
        <v>5415</v>
      </c>
      <c r="C528" s="24">
        <v>402834</v>
      </c>
      <c r="D528" s="25">
        <f t="shared" si="8"/>
        <v>408249</v>
      </c>
      <c r="E528" s="27" t="s">
        <v>7</v>
      </c>
      <c r="F528" s="9"/>
    </row>
    <row r="529" s="1" customFormat="1" spans="1:6">
      <c r="A529" s="23" t="s">
        <v>533</v>
      </c>
      <c r="B529" s="24">
        <v>5472</v>
      </c>
      <c r="C529" s="24">
        <v>391307</v>
      </c>
      <c r="D529" s="25">
        <f t="shared" si="8"/>
        <v>396779</v>
      </c>
      <c r="E529" s="27" t="s">
        <v>7</v>
      </c>
      <c r="F529" s="9"/>
    </row>
    <row r="530" s="1" customFormat="1" spans="1:6">
      <c r="A530" s="23" t="s">
        <v>534</v>
      </c>
      <c r="B530" s="24">
        <v>5493</v>
      </c>
      <c r="C530" s="24">
        <v>403468</v>
      </c>
      <c r="D530" s="25">
        <f t="shared" si="8"/>
        <v>408961</v>
      </c>
      <c r="E530" s="27" t="s">
        <v>7</v>
      </c>
      <c r="F530" s="9"/>
    </row>
    <row r="531" s="1" customFormat="1" spans="1:6">
      <c r="A531" s="23" t="s">
        <v>535</v>
      </c>
      <c r="B531" s="24">
        <v>5502</v>
      </c>
      <c r="C531" s="24">
        <v>397635</v>
      </c>
      <c r="D531" s="25">
        <f t="shared" si="8"/>
        <v>403137</v>
      </c>
      <c r="E531" s="27" t="s">
        <v>7</v>
      </c>
      <c r="F531" s="9"/>
    </row>
    <row r="532" s="1" customFormat="1" spans="1:6">
      <c r="A532" s="23" t="s">
        <v>536</v>
      </c>
      <c r="B532" s="24">
        <v>5512</v>
      </c>
      <c r="C532" s="24">
        <v>403449</v>
      </c>
      <c r="D532" s="25">
        <f t="shared" si="8"/>
        <v>408961</v>
      </c>
      <c r="E532" s="27" t="s">
        <v>7</v>
      </c>
      <c r="F532" s="9"/>
    </row>
    <row r="533" s="1" customFormat="1" spans="1:6">
      <c r="A533" s="23" t="s">
        <v>537</v>
      </c>
      <c r="B533" s="24">
        <v>5522</v>
      </c>
      <c r="C533" s="24">
        <v>398746</v>
      </c>
      <c r="D533" s="25">
        <f t="shared" si="8"/>
        <v>404268</v>
      </c>
      <c r="E533" s="27" t="s">
        <v>7</v>
      </c>
      <c r="F533" s="9"/>
    </row>
    <row r="534" s="1" customFormat="1" spans="1:6">
      <c r="A534" s="23" t="s">
        <v>538</v>
      </c>
      <c r="B534" s="24">
        <v>5539</v>
      </c>
      <c r="C534" s="24">
        <v>397635</v>
      </c>
      <c r="D534" s="25">
        <f t="shared" si="8"/>
        <v>403174</v>
      </c>
      <c r="E534" s="27" t="s">
        <v>7</v>
      </c>
      <c r="F534" s="9"/>
    </row>
    <row r="535" s="1" customFormat="1" spans="1:6">
      <c r="A535" s="23" t="s">
        <v>539</v>
      </c>
      <c r="B535" s="24">
        <v>5547</v>
      </c>
      <c r="C535" s="24">
        <v>397635</v>
      </c>
      <c r="D535" s="25">
        <f t="shared" si="8"/>
        <v>403182</v>
      </c>
      <c r="E535" s="27" t="s">
        <v>7</v>
      </c>
      <c r="F535" s="9"/>
    </row>
    <row r="536" s="1" customFormat="1" spans="1:6">
      <c r="A536" s="23" t="s">
        <v>540</v>
      </c>
      <c r="B536" s="24">
        <v>5548</v>
      </c>
      <c r="C536" s="24">
        <v>334783</v>
      </c>
      <c r="D536" s="25">
        <f t="shared" si="8"/>
        <v>340331</v>
      </c>
      <c r="E536" s="27" t="s">
        <v>7</v>
      </c>
      <c r="F536" s="9"/>
    </row>
    <row r="537" s="1" customFormat="1" spans="1:6">
      <c r="A537" s="23" t="s">
        <v>541</v>
      </c>
      <c r="B537" s="24">
        <v>5554</v>
      </c>
      <c r="C537" s="24">
        <v>403407</v>
      </c>
      <c r="D537" s="25">
        <f t="shared" si="8"/>
        <v>408961</v>
      </c>
      <c r="E537" s="27" t="s">
        <v>7</v>
      </c>
      <c r="F537" s="9"/>
    </row>
    <row r="538" s="1" customFormat="1" spans="1:6">
      <c r="A538" s="23" t="s">
        <v>542</v>
      </c>
      <c r="B538" s="24">
        <v>5584</v>
      </c>
      <c r="C538" s="24">
        <v>393372</v>
      </c>
      <c r="D538" s="25">
        <f t="shared" si="8"/>
        <v>398956</v>
      </c>
      <c r="E538" s="27" t="s">
        <v>7</v>
      </c>
      <c r="F538" s="9"/>
    </row>
    <row r="539" s="1" customFormat="1" spans="1:6">
      <c r="A539" s="23" t="s">
        <v>543</v>
      </c>
      <c r="B539" s="24">
        <v>5622</v>
      </c>
      <c r="C539" s="24">
        <v>401279</v>
      </c>
      <c r="D539" s="25">
        <f t="shared" si="8"/>
        <v>406901</v>
      </c>
      <c r="E539" s="27" t="s">
        <v>7</v>
      </c>
      <c r="F539" s="9"/>
    </row>
    <row r="540" s="1" customFormat="1" spans="1:6">
      <c r="A540" s="23" t="s">
        <v>544</v>
      </c>
      <c r="B540" s="24">
        <v>5726</v>
      </c>
      <c r="C540" s="24">
        <v>399306</v>
      </c>
      <c r="D540" s="25">
        <f t="shared" si="8"/>
        <v>405032</v>
      </c>
      <c r="E540" s="27" t="s">
        <v>7</v>
      </c>
      <c r="F540" s="9"/>
    </row>
    <row r="541" s="1" customFormat="1" spans="1:6">
      <c r="A541" s="23" t="s">
        <v>545</v>
      </c>
      <c r="B541" s="24">
        <v>5782</v>
      </c>
      <c r="C541" s="24">
        <v>403179</v>
      </c>
      <c r="D541" s="25">
        <f t="shared" si="8"/>
        <v>408961</v>
      </c>
      <c r="E541" s="27" t="s">
        <v>7</v>
      </c>
      <c r="F541" s="9"/>
    </row>
    <row r="542" s="1" customFormat="1" spans="1:6">
      <c r="A542" s="23" t="s">
        <v>546</v>
      </c>
      <c r="B542" s="24">
        <v>5827</v>
      </c>
      <c r="C542" s="24">
        <v>387905</v>
      </c>
      <c r="D542" s="25">
        <f t="shared" si="8"/>
        <v>393732</v>
      </c>
      <c r="E542" s="27" t="s">
        <v>7</v>
      </c>
      <c r="F542" s="9"/>
    </row>
    <row r="543" s="1" customFormat="1" spans="1:6">
      <c r="A543" s="23" t="s">
        <v>547</v>
      </c>
      <c r="B543" s="24">
        <v>5847</v>
      </c>
      <c r="C543" s="24">
        <v>400055</v>
      </c>
      <c r="D543" s="25">
        <f t="shared" si="8"/>
        <v>405902</v>
      </c>
      <c r="E543" s="27" t="s">
        <v>7</v>
      </c>
      <c r="F543" s="9"/>
    </row>
    <row r="544" s="1" customFormat="1" spans="1:6">
      <c r="A544" s="23" t="s">
        <v>548</v>
      </c>
      <c r="B544" s="24">
        <v>5884</v>
      </c>
      <c r="C544" s="24">
        <v>399833</v>
      </c>
      <c r="D544" s="25">
        <f t="shared" si="8"/>
        <v>405717</v>
      </c>
      <c r="E544" s="27" t="s">
        <v>7</v>
      </c>
      <c r="F544" s="9"/>
    </row>
    <row r="545" s="1" customFormat="1" spans="1:6">
      <c r="A545" s="23" t="s">
        <v>549</v>
      </c>
      <c r="B545" s="24">
        <v>5951</v>
      </c>
      <c r="C545" s="24">
        <v>398538</v>
      </c>
      <c r="D545" s="25">
        <f t="shared" si="8"/>
        <v>404489</v>
      </c>
      <c r="E545" s="27" t="s">
        <v>7</v>
      </c>
      <c r="F545" s="9"/>
    </row>
    <row r="546" s="1" customFormat="1" spans="1:6">
      <c r="A546" s="23" t="s">
        <v>550</v>
      </c>
      <c r="B546" s="24">
        <v>5972</v>
      </c>
      <c r="C546" s="24">
        <v>402989</v>
      </c>
      <c r="D546" s="25">
        <f t="shared" si="8"/>
        <v>408961</v>
      </c>
      <c r="E546" s="27" t="s">
        <v>7</v>
      </c>
      <c r="F546" s="9"/>
    </row>
    <row r="547" s="1" customFormat="1" spans="1:6">
      <c r="A547" s="23" t="s">
        <v>551</v>
      </c>
      <c r="B547" s="24">
        <v>6134</v>
      </c>
      <c r="C547" s="24">
        <v>402827</v>
      </c>
      <c r="D547" s="25">
        <f t="shared" si="8"/>
        <v>408961</v>
      </c>
      <c r="E547" s="27" t="s">
        <v>7</v>
      </c>
      <c r="F547" s="9"/>
    </row>
    <row r="548" s="1" customFormat="1" spans="1:6">
      <c r="A548" s="23" t="s">
        <v>552</v>
      </c>
      <c r="B548" s="24">
        <v>6170</v>
      </c>
      <c r="C548" s="24">
        <v>378711</v>
      </c>
      <c r="D548" s="25">
        <f t="shared" si="8"/>
        <v>384881</v>
      </c>
      <c r="E548" s="27" t="s">
        <v>7</v>
      </c>
      <c r="F548" s="9"/>
    </row>
    <row r="549" s="1" customFormat="1" spans="1:6">
      <c r="A549" s="23" t="s">
        <v>553</v>
      </c>
      <c r="B549" s="24">
        <v>6271</v>
      </c>
      <c r="C549" s="24">
        <v>401613</v>
      </c>
      <c r="D549" s="25">
        <f t="shared" si="8"/>
        <v>407884</v>
      </c>
      <c r="E549" s="27" t="s">
        <v>7</v>
      </c>
      <c r="F549" s="9"/>
    </row>
    <row r="550" s="1" customFormat="1" spans="1:6">
      <c r="A550" s="23" t="s">
        <v>554</v>
      </c>
      <c r="B550" s="24">
        <v>6327</v>
      </c>
      <c r="C550" s="24">
        <v>402634</v>
      </c>
      <c r="D550" s="25">
        <f t="shared" si="8"/>
        <v>408961</v>
      </c>
      <c r="E550" s="27" t="s">
        <v>7</v>
      </c>
      <c r="F550" s="9"/>
    </row>
    <row r="551" s="1" customFormat="1" spans="1:6">
      <c r="A551" s="23" t="s">
        <v>555</v>
      </c>
      <c r="B551" s="24">
        <v>6375</v>
      </c>
      <c r="C551" s="24">
        <v>365476</v>
      </c>
      <c r="D551" s="25">
        <f t="shared" si="8"/>
        <v>371851</v>
      </c>
      <c r="E551" s="27" t="s">
        <v>7</v>
      </c>
      <c r="F551" s="9"/>
    </row>
    <row r="552" s="1" customFormat="1" spans="1:6">
      <c r="A552" s="23" t="s">
        <v>556</v>
      </c>
      <c r="B552" s="24">
        <v>6413</v>
      </c>
      <c r="C552" s="24">
        <v>402342</v>
      </c>
      <c r="D552" s="25">
        <f t="shared" si="8"/>
        <v>408755</v>
      </c>
      <c r="E552" s="27" t="s">
        <v>7</v>
      </c>
      <c r="F552" s="9"/>
    </row>
    <row r="553" s="1" customFormat="1" spans="1:6">
      <c r="A553" s="23" t="s">
        <v>557</v>
      </c>
      <c r="B553" s="24">
        <v>6448</v>
      </c>
      <c r="C553" s="24">
        <v>397411</v>
      </c>
      <c r="D553" s="25">
        <f t="shared" si="8"/>
        <v>403859</v>
      </c>
      <c r="E553" s="27" t="s">
        <v>7</v>
      </c>
      <c r="F553" s="9"/>
    </row>
    <row r="554" s="1" customFormat="1" spans="1:6">
      <c r="A554" s="23" t="s">
        <v>558</v>
      </c>
      <c r="B554" s="24">
        <v>6482</v>
      </c>
      <c r="C554" s="24">
        <v>369275</v>
      </c>
      <c r="D554" s="25">
        <f t="shared" si="8"/>
        <v>375757</v>
      </c>
      <c r="E554" s="27" t="s">
        <v>7</v>
      </c>
      <c r="F554" s="9"/>
    </row>
    <row r="555" s="1" customFormat="1" spans="1:6">
      <c r="A555" s="23" t="s">
        <v>559</v>
      </c>
      <c r="B555" s="24">
        <v>6484</v>
      </c>
      <c r="C555" s="24">
        <v>401279</v>
      </c>
      <c r="D555" s="25">
        <f t="shared" si="8"/>
        <v>407763</v>
      </c>
      <c r="E555" s="27" t="s">
        <v>7</v>
      </c>
      <c r="F555" s="9"/>
    </row>
    <row r="556" s="1" customFormat="1" spans="1:6">
      <c r="A556" s="23" t="s">
        <v>560</v>
      </c>
      <c r="B556" s="24">
        <v>6619</v>
      </c>
      <c r="C556" s="24">
        <v>402342</v>
      </c>
      <c r="D556" s="25">
        <f t="shared" si="8"/>
        <v>408961</v>
      </c>
      <c r="E556" s="27" t="s">
        <v>7</v>
      </c>
      <c r="F556" s="9"/>
    </row>
    <row r="557" s="1" customFormat="1" spans="1:6">
      <c r="A557" s="23" t="s">
        <v>561</v>
      </c>
      <c r="B557" s="24">
        <v>6643</v>
      </c>
      <c r="C557" s="24">
        <v>401005</v>
      </c>
      <c r="D557" s="25">
        <f t="shared" si="8"/>
        <v>407648</v>
      </c>
      <c r="E557" s="27" t="s">
        <v>7</v>
      </c>
      <c r="F557" s="9"/>
    </row>
    <row r="558" s="1" customFormat="1" spans="1:6">
      <c r="A558" s="23" t="s">
        <v>562</v>
      </c>
      <c r="B558" s="24">
        <v>6699</v>
      </c>
      <c r="C558" s="24">
        <v>394914</v>
      </c>
      <c r="D558" s="25">
        <f t="shared" si="8"/>
        <v>401613</v>
      </c>
      <c r="E558" s="27" t="s">
        <v>7</v>
      </c>
      <c r="F558" s="9"/>
    </row>
    <row r="559" s="1" customFormat="1" spans="1:6">
      <c r="A559" s="23" t="s">
        <v>563</v>
      </c>
      <c r="B559" s="24">
        <v>6710</v>
      </c>
      <c r="C559" s="24">
        <v>398538</v>
      </c>
      <c r="D559" s="25">
        <f t="shared" si="8"/>
        <v>405248</v>
      </c>
      <c r="E559" s="27" t="s">
        <v>7</v>
      </c>
      <c r="F559" s="9"/>
    </row>
    <row r="560" s="1" customFormat="1" spans="1:6">
      <c r="A560" s="23" t="s">
        <v>564</v>
      </c>
      <c r="B560" s="24">
        <v>6755</v>
      </c>
      <c r="C560" s="24">
        <v>384930</v>
      </c>
      <c r="D560" s="25">
        <f t="shared" si="8"/>
        <v>391685</v>
      </c>
      <c r="E560" s="27" t="s">
        <v>7</v>
      </c>
      <c r="F560" s="9"/>
    </row>
    <row r="561" s="1" customFormat="1" spans="1:6">
      <c r="A561" s="23" t="s">
        <v>565</v>
      </c>
      <c r="B561" s="24">
        <v>6910</v>
      </c>
      <c r="C561" s="24">
        <v>381797</v>
      </c>
      <c r="D561" s="25">
        <f t="shared" si="8"/>
        <v>388707</v>
      </c>
      <c r="E561" s="27" t="s">
        <v>7</v>
      </c>
      <c r="F561" s="9"/>
    </row>
    <row r="562" s="1" customFormat="1" spans="1:6">
      <c r="A562" s="23" t="s">
        <v>566</v>
      </c>
      <c r="B562" s="24">
        <v>6939</v>
      </c>
      <c r="C562" s="24">
        <v>365476</v>
      </c>
      <c r="D562" s="25">
        <f t="shared" si="8"/>
        <v>372415</v>
      </c>
      <c r="E562" s="27" t="s">
        <v>7</v>
      </c>
      <c r="F562" s="9"/>
    </row>
    <row r="563" s="1" customFormat="1" spans="1:6">
      <c r="A563" s="23" t="s">
        <v>567</v>
      </c>
      <c r="B563" s="24">
        <v>6959</v>
      </c>
      <c r="C563" s="24">
        <v>380919</v>
      </c>
      <c r="D563" s="25">
        <f t="shared" si="8"/>
        <v>387878</v>
      </c>
      <c r="E563" s="27" t="s">
        <v>7</v>
      </c>
      <c r="F563" s="9"/>
    </row>
    <row r="564" s="1" customFormat="1" spans="1:6">
      <c r="A564" s="23" t="s">
        <v>568</v>
      </c>
      <c r="B564" s="24">
        <v>6985</v>
      </c>
      <c r="C564" s="24">
        <v>397602</v>
      </c>
      <c r="D564" s="25">
        <f t="shared" si="8"/>
        <v>404587</v>
      </c>
      <c r="E564" s="27" t="s">
        <v>7</v>
      </c>
      <c r="F564" s="9"/>
    </row>
    <row r="565" s="1" customFormat="1" spans="1:6">
      <c r="A565" s="23" t="s">
        <v>569</v>
      </c>
      <c r="B565" s="24">
        <v>7251</v>
      </c>
      <c r="C565" s="24">
        <v>387765</v>
      </c>
      <c r="D565" s="25">
        <f t="shared" si="8"/>
        <v>395016</v>
      </c>
      <c r="E565" s="27" t="s">
        <v>7</v>
      </c>
      <c r="F565" s="9"/>
    </row>
    <row r="566" s="1" customFormat="1" spans="1:6">
      <c r="A566" s="23" t="s">
        <v>570</v>
      </c>
      <c r="B566" s="24">
        <v>7408</v>
      </c>
      <c r="C566" s="24">
        <v>387338</v>
      </c>
      <c r="D566" s="25">
        <f t="shared" si="8"/>
        <v>394746</v>
      </c>
      <c r="E566" s="27" t="s">
        <v>7</v>
      </c>
      <c r="F566" s="9"/>
    </row>
    <row r="567" s="1" customFormat="1" spans="1:6">
      <c r="A567" s="23" t="s">
        <v>571</v>
      </c>
      <c r="B567" s="24">
        <v>7414</v>
      </c>
      <c r="C567" s="24">
        <v>390026</v>
      </c>
      <c r="D567" s="25">
        <f t="shared" si="8"/>
        <v>397440</v>
      </c>
      <c r="E567" s="27" t="s">
        <v>7</v>
      </c>
      <c r="F567" s="9"/>
    </row>
    <row r="568" s="1" customFormat="1" spans="1:6">
      <c r="A568" s="23" t="s">
        <v>572</v>
      </c>
      <c r="B568" s="24">
        <v>7436</v>
      </c>
      <c r="C568" s="24">
        <v>401525</v>
      </c>
      <c r="D568" s="25">
        <f t="shared" si="8"/>
        <v>408961</v>
      </c>
      <c r="E568" s="27" t="s">
        <v>7</v>
      </c>
      <c r="F568" s="9"/>
    </row>
    <row r="569" s="1" customFormat="1" spans="1:6">
      <c r="A569" s="23" t="s">
        <v>573</v>
      </c>
      <c r="B569" s="24">
        <v>7451</v>
      </c>
      <c r="C569" s="24">
        <v>397635</v>
      </c>
      <c r="D569" s="25">
        <f t="shared" si="8"/>
        <v>405086</v>
      </c>
      <c r="E569" s="27" t="s">
        <v>7</v>
      </c>
      <c r="F569" s="9"/>
    </row>
    <row r="570" s="1" customFormat="1" spans="1:6">
      <c r="A570" s="23" t="s">
        <v>574</v>
      </c>
      <c r="B570" s="24">
        <v>7455</v>
      </c>
      <c r="C570" s="24">
        <v>401506</v>
      </c>
      <c r="D570" s="25">
        <f t="shared" si="8"/>
        <v>408961</v>
      </c>
      <c r="E570" s="27" t="s">
        <v>7</v>
      </c>
      <c r="F570" s="9"/>
    </row>
    <row r="571" s="1" customFormat="1" spans="1:6">
      <c r="A571" s="23" t="s">
        <v>575</v>
      </c>
      <c r="B571" s="24">
        <v>7629</v>
      </c>
      <c r="C571" s="24">
        <v>378711</v>
      </c>
      <c r="D571" s="25">
        <f t="shared" si="8"/>
        <v>386340</v>
      </c>
      <c r="E571" s="27" t="s">
        <v>7</v>
      </c>
      <c r="F571" s="9"/>
    </row>
    <row r="572" s="1" customFormat="1" spans="1:6">
      <c r="A572" s="23" t="s">
        <v>576</v>
      </c>
      <c r="B572" s="24">
        <v>7655</v>
      </c>
      <c r="C572" s="24">
        <v>378124</v>
      </c>
      <c r="D572" s="25">
        <f t="shared" si="8"/>
        <v>385779</v>
      </c>
      <c r="E572" s="27" t="s">
        <v>7</v>
      </c>
      <c r="F572" s="9"/>
    </row>
    <row r="573" s="1" customFormat="1" spans="1:6">
      <c r="A573" s="23" t="s">
        <v>577</v>
      </c>
      <c r="B573" s="24">
        <v>7682</v>
      </c>
      <c r="C573" s="24">
        <v>401279</v>
      </c>
      <c r="D573" s="25">
        <f t="shared" si="8"/>
        <v>408961</v>
      </c>
      <c r="E573" s="27" t="s">
        <v>7</v>
      </c>
      <c r="F573" s="9"/>
    </row>
    <row r="574" s="1" customFormat="1" spans="1:6">
      <c r="A574" s="23" t="s">
        <v>578</v>
      </c>
      <c r="B574" s="24">
        <v>7722</v>
      </c>
      <c r="C574" s="24">
        <v>400618</v>
      </c>
      <c r="D574" s="25">
        <f t="shared" si="8"/>
        <v>408340</v>
      </c>
      <c r="E574" s="27" t="s">
        <v>7</v>
      </c>
      <c r="F574" s="9"/>
    </row>
    <row r="575" s="1" customFormat="1" spans="1:6">
      <c r="A575" s="23" t="s">
        <v>579</v>
      </c>
      <c r="B575" s="24">
        <v>7787</v>
      </c>
      <c r="C575" s="24">
        <v>390026</v>
      </c>
      <c r="D575" s="25">
        <f t="shared" si="8"/>
        <v>397813</v>
      </c>
      <c r="E575" s="27" t="s">
        <v>7</v>
      </c>
      <c r="F575" s="9"/>
    </row>
    <row r="576" s="1" customFormat="1" spans="1:6">
      <c r="A576" s="23" t="s">
        <v>580</v>
      </c>
      <c r="B576" s="24">
        <v>7891</v>
      </c>
      <c r="C576" s="24">
        <v>398780</v>
      </c>
      <c r="D576" s="25">
        <f t="shared" si="8"/>
        <v>406671</v>
      </c>
      <c r="E576" s="27" t="s">
        <v>7</v>
      </c>
      <c r="F576" s="9"/>
    </row>
    <row r="577" s="1" customFormat="1" spans="1:6">
      <c r="A577" s="23" t="s">
        <v>581</v>
      </c>
      <c r="B577" s="24">
        <v>7930</v>
      </c>
      <c r="C577" s="24">
        <v>391917</v>
      </c>
      <c r="D577" s="25">
        <f t="shared" si="8"/>
        <v>399847</v>
      </c>
      <c r="E577" s="27" t="s">
        <v>7</v>
      </c>
      <c r="F577" s="9"/>
    </row>
    <row r="578" s="1" customFormat="1" spans="1:6">
      <c r="A578" s="23" t="s">
        <v>582</v>
      </c>
      <c r="B578" s="24">
        <v>8037</v>
      </c>
      <c r="C578" s="24">
        <v>400924</v>
      </c>
      <c r="D578" s="25">
        <f t="shared" si="8"/>
        <v>408961</v>
      </c>
      <c r="E578" s="27" t="s">
        <v>7</v>
      </c>
      <c r="F578" s="9"/>
    </row>
    <row r="579" s="1" customFormat="1" spans="1:6">
      <c r="A579" s="23" t="s">
        <v>583</v>
      </c>
      <c r="B579" s="24">
        <v>8147</v>
      </c>
      <c r="C579" s="24">
        <v>378124</v>
      </c>
      <c r="D579" s="25">
        <f t="shared" ref="D579:D642" si="9">B579+C579</f>
        <v>386271</v>
      </c>
      <c r="E579" s="27" t="s">
        <v>7</v>
      </c>
      <c r="F579" s="9"/>
    </row>
    <row r="580" s="1" customFormat="1" spans="1:6">
      <c r="A580" s="23" t="s">
        <v>584</v>
      </c>
      <c r="B580" s="24">
        <v>8369</v>
      </c>
      <c r="C580" s="24">
        <v>388609</v>
      </c>
      <c r="D580" s="25">
        <f t="shared" si="9"/>
        <v>396978</v>
      </c>
      <c r="E580" s="27" t="s">
        <v>7</v>
      </c>
      <c r="F580" s="9"/>
    </row>
    <row r="581" s="1" customFormat="1" spans="1:6">
      <c r="A581" s="23" t="s">
        <v>585</v>
      </c>
      <c r="B581" s="24">
        <v>8440</v>
      </c>
      <c r="C581" s="24">
        <v>400521</v>
      </c>
      <c r="D581" s="25">
        <f t="shared" si="9"/>
        <v>408961</v>
      </c>
      <c r="E581" s="27" t="s">
        <v>7</v>
      </c>
      <c r="F581" s="9"/>
    </row>
    <row r="582" s="1" customFormat="1" spans="1:6">
      <c r="A582" s="23" t="s">
        <v>586</v>
      </c>
      <c r="B582" s="24">
        <v>8521</v>
      </c>
      <c r="C582" s="24">
        <v>387765</v>
      </c>
      <c r="D582" s="25">
        <f t="shared" si="9"/>
        <v>396286</v>
      </c>
      <c r="E582" s="27" t="s">
        <v>7</v>
      </c>
      <c r="F582" s="9"/>
    </row>
    <row r="583" s="1" customFormat="1" spans="1:6">
      <c r="A583" s="23" t="s">
        <v>587</v>
      </c>
      <c r="B583" s="24">
        <v>8742</v>
      </c>
      <c r="C583" s="24">
        <v>399017</v>
      </c>
      <c r="D583" s="25">
        <f t="shared" si="9"/>
        <v>407759</v>
      </c>
      <c r="E583" s="27" t="s">
        <v>7</v>
      </c>
      <c r="F583" s="9"/>
    </row>
    <row r="584" s="1" customFormat="1" spans="1:6">
      <c r="A584" s="23" t="s">
        <v>588</v>
      </c>
      <c r="B584" s="24">
        <v>8844</v>
      </c>
      <c r="C584" s="24">
        <v>399525</v>
      </c>
      <c r="D584" s="25">
        <f t="shared" si="9"/>
        <v>408369</v>
      </c>
      <c r="E584" s="27" t="s">
        <v>7</v>
      </c>
      <c r="F584" s="9"/>
    </row>
    <row r="585" s="1" customFormat="1" spans="1:6">
      <c r="A585" s="23" t="s">
        <v>589</v>
      </c>
      <c r="B585" s="24">
        <v>8856</v>
      </c>
      <c r="C585" s="24">
        <v>384930</v>
      </c>
      <c r="D585" s="25">
        <f t="shared" si="9"/>
        <v>393786</v>
      </c>
      <c r="E585" s="27" t="s">
        <v>7</v>
      </c>
      <c r="F585" s="9"/>
    </row>
    <row r="586" s="1" customFormat="1" spans="1:6">
      <c r="A586" s="23" t="s">
        <v>590</v>
      </c>
      <c r="B586" s="24">
        <v>8876</v>
      </c>
      <c r="C586" s="24">
        <v>399255</v>
      </c>
      <c r="D586" s="25">
        <f t="shared" si="9"/>
        <v>408131</v>
      </c>
      <c r="E586" s="27" t="s">
        <v>7</v>
      </c>
      <c r="F586" s="9"/>
    </row>
    <row r="587" s="1" customFormat="1" spans="1:6">
      <c r="A587" s="23" t="s">
        <v>591</v>
      </c>
      <c r="B587" s="24">
        <v>8948</v>
      </c>
      <c r="C587" s="24">
        <v>399255</v>
      </c>
      <c r="D587" s="25">
        <f t="shared" si="9"/>
        <v>408203</v>
      </c>
      <c r="E587" s="27" t="s">
        <v>7</v>
      </c>
      <c r="F587" s="9"/>
    </row>
    <row r="588" s="1" customFormat="1" spans="1:6">
      <c r="A588" s="23" t="s">
        <v>592</v>
      </c>
      <c r="B588" s="24">
        <v>8968</v>
      </c>
      <c r="C588" s="24">
        <v>379355</v>
      </c>
      <c r="D588" s="25">
        <f t="shared" si="9"/>
        <v>388323</v>
      </c>
      <c r="E588" s="27" t="s">
        <v>7</v>
      </c>
      <c r="F588" s="9"/>
    </row>
    <row r="589" s="1" customFormat="1" spans="1:6">
      <c r="A589" s="23" t="s">
        <v>593</v>
      </c>
      <c r="B589" s="24">
        <v>8991</v>
      </c>
      <c r="C589" s="24">
        <v>399970</v>
      </c>
      <c r="D589" s="25">
        <f t="shared" si="9"/>
        <v>408961</v>
      </c>
      <c r="E589" s="27" t="s">
        <v>7</v>
      </c>
      <c r="F589" s="9"/>
    </row>
    <row r="590" s="1" customFormat="1" spans="1:6">
      <c r="A590" s="23" t="s">
        <v>594</v>
      </c>
      <c r="B590" s="24">
        <v>9069</v>
      </c>
      <c r="C590" s="24">
        <v>380522</v>
      </c>
      <c r="D590" s="25">
        <f t="shared" si="9"/>
        <v>389591</v>
      </c>
      <c r="E590" s="27" t="s">
        <v>7</v>
      </c>
      <c r="F590" s="9"/>
    </row>
    <row r="591" s="1" customFormat="1" spans="1:6">
      <c r="A591" s="23" t="s">
        <v>595</v>
      </c>
      <c r="B591" s="24">
        <v>9128</v>
      </c>
      <c r="C591" s="24">
        <v>399833</v>
      </c>
      <c r="D591" s="25">
        <f t="shared" si="9"/>
        <v>408961</v>
      </c>
      <c r="E591" s="27" t="s">
        <v>7</v>
      </c>
      <c r="F591" s="9"/>
    </row>
    <row r="592" s="1" customFormat="1" spans="1:6">
      <c r="A592" s="23" t="s">
        <v>596</v>
      </c>
      <c r="B592" s="24">
        <v>9140</v>
      </c>
      <c r="C592" s="24">
        <v>399821</v>
      </c>
      <c r="D592" s="25">
        <f t="shared" si="9"/>
        <v>408961</v>
      </c>
      <c r="E592" s="27" t="s">
        <v>7</v>
      </c>
      <c r="F592" s="9"/>
    </row>
    <row r="593" s="1" customFormat="1" spans="1:6">
      <c r="A593" s="23" t="s">
        <v>597</v>
      </c>
      <c r="B593" s="24">
        <v>9163</v>
      </c>
      <c r="C593" s="24">
        <v>399798</v>
      </c>
      <c r="D593" s="25">
        <f t="shared" si="9"/>
        <v>408961</v>
      </c>
      <c r="E593" s="27" t="s">
        <v>7</v>
      </c>
      <c r="F593" s="9"/>
    </row>
    <row r="594" s="1" customFormat="1" spans="1:6">
      <c r="A594" s="23" t="s">
        <v>598</v>
      </c>
      <c r="B594" s="24">
        <v>9241</v>
      </c>
      <c r="C594" s="24">
        <v>391917</v>
      </c>
      <c r="D594" s="25">
        <f t="shared" si="9"/>
        <v>401158</v>
      </c>
      <c r="E594" s="27" t="s">
        <v>7</v>
      </c>
      <c r="F594" s="9"/>
    </row>
    <row r="595" s="1" customFormat="1" spans="1:6">
      <c r="A595" s="23" t="s">
        <v>599</v>
      </c>
      <c r="B595" s="24">
        <v>9436</v>
      </c>
      <c r="C595" s="24">
        <v>399525</v>
      </c>
      <c r="D595" s="25">
        <f t="shared" si="9"/>
        <v>408961</v>
      </c>
      <c r="E595" s="27" t="s">
        <v>7</v>
      </c>
      <c r="F595" s="9"/>
    </row>
    <row r="596" s="1" customFormat="1" spans="1:6">
      <c r="A596" s="23" t="s">
        <v>600</v>
      </c>
      <c r="B596" s="24">
        <v>9483</v>
      </c>
      <c r="C596" s="24">
        <v>370604</v>
      </c>
      <c r="D596" s="25">
        <f t="shared" si="9"/>
        <v>380087</v>
      </c>
      <c r="E596" s="27" t="s">
        <v>7</v>
      </c>
      <c r="F596" s="9"/>
    </row>
    <row r="597" s="1" customFormat="1" spans="1:6">
      <c r="A597" s="23" t="s">
        <v>601</v>
      </c>
      <c r="B597" s="24">
        <v>9668</v>
      </c>
      <c r="C597" s="24">
        <v>378711</v>
      </c>
      <c r="D597" s="25">
        <f t="shared" si="9"/>
        <v>388379</v>
      </c>
      <c r="E597" s="27" t="s">
        <v>7</v>
      </c>
      <c r="F597" s="9"/>
    </row>
    <row r="598" s="1" customFormat="1" spans="1:6">
      <c r="A598" s="23" t="s">
        <v>602</v>
      </c>
      <c r="B598" s="24">
        <v>9865</v>
      </c>
      <c r="C598" s="24">
        <v>394914</v>
      </c>
      <c r="D598" s="25">
        <f t="shared" si="9"/>
        <v>404779</v>
      </c>
      <c r="E598" s="27" t="s">
        <v>7</v>
      </c>
      <c r="F598" s="9"/>
    </row>
    <row r="599" s="1" customFormat="1" ht="12.75" spans="1:6">
      <c r="A599" s="28" t="s">
        <v>603</v>
      </c>
      <c r="B599" s="29">
        <v>9933</v>
      </c>
      <c r="C599" s="29">
        <v>394699</v>
      </c>
      <c r="D599" s="30">
        <f t="shared" si="9"/>
        <v>404632</v>
      </c>
      <c r="E599" s="34" t="s">
        <v>7</v>
      </c>
      <c r="F599" s="9"/>
    </row>
    <row r="600" s="1" customFormat="1" spans="1:6">
      <c r="A600" s="31" t="s">
        <v>604</v>
      </c>
      <c r="B600" s="32">
        <v>10059</v>
      </c>
      <c r="C600" s="32">
        <v>398538</v>
      </c>
      <c r="D600" s="33">
        <f t="shared" si="9"/>
        <v>408597</v>
      </c>
      <c r="E600" s="35" t="s">
        <v>7</v>
      </c>
      <c r="F600" s="9"/>
    </row>
    <row r="601" s="1" customFormat="1" spans="1:6">
      <c r="A601" s="31" t="s">
        <v>605</v>
      </c>
      <c r="B601" s="32">
        <v>10442</v>
      </c>
      <c r="C601" s="32">
        <v>334783</v>
      </c>
      <c r="D601" s="33">
        <f t="shared" si="9"/>
        <v>345225</v>
      </c>
      <c r="E601" s="35" t="s">
        <v>7</v>
      </c>
      <c r="F601" s="9"/>
    </row>
    <row r="602" s="1" customFormat="1" spans="1:6">
      <c r="A602" s="31" t="s">
        <v>606</v>
      </c>
      <c r="B602" s="32">
        <v>10502</v>
      </c>
      <c r="C602" s="32">
        <v>375505</v>
      </c>
      <c r="D602" s="33">
        <f t="shared" si="9"/>
        <v>386007</v>
      </c>
      <c r="E602" s="35" t="s">
        <v>7</v>
      </c>
      <c r="F602" s="9"/>
    </row>
    <row r="603" s="1" customFormat="1" spans="1:6">
      <c r="A603" s="31" t="s">
        <v>607</v>
      </c>
      <c r="B603" s="32">
        <v>10551</v>
      </c>
      <c r="C603" s="32">
        <v>369275</v>
      </c>
      <c r="D603" s="33">
        <f t="shared" si="9"/>
        <v>379826</v>
      </c>
      <c r="E603" s="35" t="s">
        <v>7</v>
      </c>
      <c r="F603" s="9"/>
    </row>
    <row r="604" s="1" customFormat="1" spans="1:6">
      <c r="A604" s="31" t="s">
        <v>608</v>
      </c>
      <c r="B604" s="32">
        <v>10799</v>
      </c>
      <c r="C604" s="32">
        <v>397993</v>
      </c>
      <c r="D604" s="33">
        <f t="shared" si="9"/>
        <v>408792</v>
      </c>
      <c r="E604" s="35" t="s">
        <v>7</v>
      </c>
      <c r="F604" s="9"/>
    </row>
    <row r="605" s="1" customFormat="1" spans="1:6">
      <c r="A605" s="31" t="s">
        <v>609</v>
      </c>
      <c r="B605" s="32">
        <v>10968</v>
      </c>
      <c r="C605" s="32">
        <v>397993</v>
      </c>
      <c r="D605" s="33">
        <f t="shared" si="9"/>
        <v>408961</v>
      </c>
      <c r="E605" s="35" t="s">
        <v>7</v>
      </c>
      <c r="F605" s="9"/>
    </row>
    <row r="606" s="1" customFormat="1" spans="1:6">
      <c r="A606" s="31" t="s">
        <v>610</v>
      </c>
      <c r="B606" s="32">
        <v>11149</v>
      </c>
      <c r="C606" s="32">
        <v>395071</v>
      </c>
      <c r="D606" s="33">
        <f t="shared" si="9"/>
        <v>406220</v>
      </c>
      <c r="E606" s="35" t="s">
        <v>7</v>
      </c>
      <c r="F606" s="9"/>
    </row>
    <row r="607" s="1" customFormat="1" spans="1:6">
      <c r="A607" s="31" t="s">
        <v>611</v>
      </c>
      <c r="B607" s="32">
        <v>11274</v>
      </c>
      <c r="C607" s="32">
        <v>397687</v>
      </c>
      <c r="D607" s="33">
        <f t="shared" si="9"/>
        <v>408961</v>
      </c>
      <c r="E607" s="35" t="s">
        <v>7</v>
      </c>
      <c r="F607" s="9"/>
    </row>
    <row r="608" s="1" customFormat="1" spans="1:6">
      <c r="A608" s="31" t="s">
        <v>612</v>
      </c>
      <c r="B608" s="32">
        <v>11697</v>
      </c>
      <c r="C608" s="32">
        <v>369592</v>
      </c>
      <c r="D608" s="33">
        <f t="shared" si="9"/>
        <v>381289</v>
      </c>
      <c r="E608" s="35" t="s">
        <v>7</v>
      </c>
      <c r="F608" s="9"/>
    </row>
    <row r="609" s="1" customFormat="1" spans="1:6">
      <c r="A609" s="31" t="s">
        <v>613</v>
      </c>
      <c r="B609" s="32">
        <v>11703</v>
      </c>
      <c r="C609" s="32">
        <v>377103</v>
      </c>
      <c r="D609" s="33">
        <f t="shared" si="9"/>
        <v>388806</v>
      </c>
      <c r="E609" s="35" t="s">
        <v>7</v>
      </c>
      <c r="F609" s="9"/>
    </row>
    <row r="610" s="1" customFormat="1" spans="1:6">
      <c r="A610" s="31" t="s">
        <v>614</v>
      </c>
      <c r="B610" s="32">
        <v>11706</v>
      </c>
      <c r="C610" s="32">
        <v>397255</v>
      </c>
      <c r="D610" s="33">
        <f t="shared" si="9"/>
        <v>408961</v>
      </c>
      <c r="E610" s="35" t="s">
        <v>7</v>
      </c>
      <c r="F610" s="9"/>
    </row>
    <row r="611" s="1" customFormat="1" spans="1:6">
      <c r="A611" s="31" t="s">
        <v>615</v>
      </c>
      <c r="B611" s="32">
        <v>11901</v>
      </c>
      <c r="C611" s="32">
        <v>365476</v>
      </c>
      <c r="D611" s="33">
        <f t="shared" si="9"/>
        <v>377377</v>
      </c>
      <c r="E611" s="35" t="s">
        <v>7</v>
      </c>
      <c r="F611" s="9"/>
    </row>
    <row r="612" s="1" customFormat="1" spans="1:6">
      <c r="A612" s="31" t="s">
        <v>616</v>
      </c>
      <c r="B612" s="32">
        <v>12172</v>
      </c>
      <c r="C612" s="32">
        <v>369592</v>
      </c>
      <c r="D612" s="33">
        <f t="shared" si="9"/>
        <v>381764</v>
      </c>
      <c r="E612" s="35" t="s">
        <v>7</v>
      </c>
      <c r="F612" s="9"/>
    </row>
    <row r="613" s="1" customFormat="1" spans="1:6">
      <c r="A613" s="31" t="s">
        <v>617</v>
      </c>
      <c r="B613" s="32">
        <v>12187</v>
      </c>
      <c r="C613" s="32">
        <v>393897</v>
      </c>
      <c r="D613" s="33">
        <f t="shared" si="9"/>
        <v>406084</v>
      </c>
      <c r="E613" s="35" t="s">
        <v>7</v>
      </c>
      <c r="F613" s="9"/>
    </row>
    <row r="614" s="1" customFormat="1" spans="1:6">
      <c r="A614" s="31" t="s">
        <v>618</v>
      </c>
      <c r="B614" s="32">
        <v>12256</v>
      </c>
      <c r="C614" s="32">
        <v>390026</v>
      </c>
      <c r="D614" s="33">
        <f t="shared" si="9"/>
        <v>402282</v>
      </c>
      <c r="E614" s="35" t="s">
        <v>7</v>
      </c>
      <c r="F614" s="9"/>
    </row>
    <row r="615" s="1" customFormat="1" spans="1:6">
      <c r="A615" s="31" t="s">
        <v>619</v>
      </c>
      <c r="B615" s="32">
        <v>12436</v>
      </c>
      <c r="C615" s="32">
        <v>380522</v>
      </c>
      <c r="D615" s="33">
        <f t="shared" si="9"/>
        <v>392958</v>
      </c>
      <c r="E615" s="35" t="s">
        <v>7</v>
      </c>
      <c r="F615" s="9"/>
    </row>
    <row r="616" s="1" customFormat="1" spans="1:6">
      <c r="A616" s="31" t="s">
        <v>620</v>
      </c>
      <c r="B616" s="32">
        <v>12491</v>
      </c>
      <c r="C616" s="32">
        <v>379936</v>
      </c>
      <c r="D616" s="33">
        <f t="shared" si="9"/>
        <v>392427</v>
      </c>
      <c r="E616" s="35" t="s">
        <v>7</v>
      </c>
      <c r="F616" s="9"/>
    </row>
    <row r="617" s="1" customFormat="1" spans="1:6">
      <c r="A617" s="31" t="s">
        <v>621</v>
      </c>
      <c r="B617" s="32">
        <v>12560</v>
      </c>
      <c r="C617" s="32">
        <v>365476</v>
      </c>
      <c r="D617" s="33">
        <f t="shared" si="9"/>
        <v>378036</v>
      </c>
      <c r="E617" s="35" t="s">
        <v>7</v>
      </c>
      <c r="F617" s="9"/>
    </row>
    <row r="618" s="1" customFormat="1" spans="1:6">
      <c r="A618" s="31" t="s">
        <v>622</v>
      </c>
      <c r="B618" s="32">
        <v>12592</v>
      </c>
      <c r="C618" s="32">
        <v>394067</v>
      </c>
      <c r="D618" s="33">
        <f t="shared" si="9"/>
        <v>406659</v>
      </c>
      <c r="E618" s="35" t="s">
        <v>7</v>
      </c>
      <c r="F618" s="9"/>
    </row>
    <row r="619" s="1" customFormat="1" spans="1:6">
      <c r="A619" s="31" t="s">
        <v>623</v>
      </c>
      <c r="B619" s="32">
        <v>12898</v>
      </c>
      <c r="C619" s="32">
        <v>388549</v>
      </c>
      <c r="D619" s="33">
        <f t="shared" si="9"/>
        <v>401447</v>
      </c>
      <c r="E619" s="35" t="s">
        <v>7</v>
      </c>
      <c r="F619" s="9"/>
    </row>
    <row r="620" s="1" customFormat="1" spans="1:6">
      <c r="A620" s="31" t="s">
        <v>624</v>
      </c>
      <c r="B620" s="32">
        <v>12922</v>
      </c>
      <c r="C620" s="32">
        <v>379355</v>
      </c>
      <c r="D620" s="33">
        <f t="shared" si="9"/>
        <v>392277</v>
      </c>
      <c r="E620" s="35" t="s">
        <v>7</v>
      </c>
      <c r="F620" s="9"/>
    </row>
    <row r="621" s="1" customFormat="1" spans="1:6">
      <c r="A621" s="31" t="s">
        <v>625</v>
      </c>
      <c r="B621" s="32">
        <v>13222</v>
      </c>
      <c r="C621" s="32">
        <v>385157</v>
      </c>
      <c r="D621" s="33">
        <f t="shared" si="9"/>
        <v>398379</v>
      </c>
      <c r="E621" s="35" t="s">
        <v>7</v>
      </c>
      <c r="F621" s="9"/>
    </row>
    <row r="622" s="1" customFormat="1" spans="1:6">
      <c r="A622" s="31" t="s">
        <v>626</v>
      </c>
      <c r="B622" s="32">
        <v>13752</v>
      </c>
      <c r="C622" s="32">
        <v>395071</v>
      </c>
      <c r="D622" s="33">
        <f t="shared" si="9"/>
        <v>408823</v>
      </c>
      <c r="E622" s="35" t="s">
        <v>7</v>
      </c>
      <c r="F622" s="9"/>
    </row>
    <row r="623" s="1" customFormat="1" spans="1:6">
      <c r="A623" s="31" t="s">
        <v>627</v>
      </c>
      <c r="B623" s="32">
        <v>13777</v>
      </c>
      <c r="C623" s="32">
        <v>391307</v>
      </c>
      <c r="D623" s="33">
        <f t="shared" si="9"/>
        <v>405084</v>
      </c>
      <c r="E623" s="35" t="s">
        <v>7</v>
      </c>
      <c r="F623" s="9"/>
    </row>
    <row r="624" s="1" customFormat="1" spans="1:6">
      <c r="A624" s="31" t="s">
        <v>628</v>
      </c>
      <c r="B624" s="32">
        <v>14223</v>
      </c>
      <c r="C624" s="32">
        <v>369275</v>
      </c>
      <c r="D624" s="33">
        <f t="shared" si="9"/>
        <v>383498</v>
      </c>
      <c r="E624" s="35" t="s">
        <v>7</v>
      </c>
      <c r="F624" s="9"/>
    </row>
    <row r="625" s="1" customFormat="1" spans="1:6">
      <c r="A625" s="31" t="s">
        <v>629</v>
      </c>
      <c r="B625" s="32">
        <v>14820</v>
      </c>
      <c r="C625" s="32">
        <v>380919</v>
      </c>
      <c r="D625" s="33">
        <f t="shared" si="9"/>
        <v>395739</v>
      </c>
      <c r="E625" s="35" t="s">
        <v>7</v>
      </c>
      <c r="F625" s="9"/>
    </row>
    <row r="626" s="1" customFormat="1" spans="1:6">
      <c r="A626" s="31" t="s">
        <v>630</v>
      </c>
      <c r="B626" s="32">
        <v>14921</v>
      </c>
      <c r="C626" s="32">
        <v>377103</v>
      </c>
      <c r="D626" s="33">
        <f t="shared" si="9"/>
        <v>392024</v>
      </c>
      <c r="E626" s="35" t="s">
        <v>7</v>
      </c>
      <c r="F626" s="9"/>
    </row>
    <row r="627" s="1" customFormat="1" spans="1:6">
      <c r="A627" s="31" t="s">
        <v>631</v>
      </c>
      <c r="B627" s="32">
        <v>14983</v>
      </c>
      <c r="C627" s="32">
        <v>378711</v>
      </c>
      <c r="D627" s="33">
        <f t="shared" si="9"/>
        <v>393694</v>
      </c>
      <c r="E627" s="35" t="s">
        <v>7</v>
      </c>
      <c r="F627" s="9"/>
    </row>
    <row r="628" s="1" customFormat="1" spans="1:6">
      <c r="A628" s="31" t="s">
        <v>632</v>
      </c>
      <c r="B628" s="32">
        <v>14997</v>
      </c>
      <c r="C628" s="32">
        <v>387338</v>
      </c>
      <c r="D628" s="33">
        <f t="shared" si="9"/>
        <v>402335</v>
      </c>
      <c r="E628" s="35" t="s">
        <v>7</v>
      </c>
      <c r="F628" s="9"/>
    </row>
    <row r="629" s="1" customFormat="1" spans="1:6">
      <c r="A629" s="31" t="s">
        <v>633</v>
      </c>
      <c r="B629" s="32">
        <v>15392</v>
      </c>
      <c r="C629" s="32">
        <v>334783</v>
      </c>
      <c r="D629" s="33">
        <f t="shared" si="9"/>
        <v>350175</v>
      </c>
      <c r="E629" s="35" t="s">
        <v>7</v>
      </c>
      <c r="F629" s="9"/>
    </row>
    <row r="630" s="1" customFormat="1" spans="1:6">
      <c r="A630" s="31" t="s">
        <v>634</v>
      </c>
      <c r="B630" s="32">
        <v>15430</v>
      </c>
      <c r="C630" s="32">
        <v>391457</v>
      </c>
      <c r="D630" s="33">
        <f t="shared" si="9"/>
        <v>406887</v>
      </c>
      <c r="E630" s="35" t="s">
        <v>7</v>
      </c>
      <c r="F630" s="9"/>
    </row>
    <row r="631" s="1" customFormat="1" spans="1:6">
      <c r="A631" s="31" t="s">
        <v>635</v>
      </c>
      <c r="B631" s="32">
        <v>15747</v>
      </c>
      <c r="C631" s="32">
        <v>334783</v>
      </c>
      <c r="D631" s="33">
        <f t="shared" si="9"/>
        <v>350530</v>
      </c>
      <c r="E631" s="35" t="s">
        <v>7</v>
      </c>
      <c r="F631" s="9"/>
    </row>
    <row r="632" s="1" customFormat="1" spans="1:6">
      <c r="A632" s="31" t="s">
        <v>636</v>
      </c>
      <c r="B632" s="32">
        <v>15790</v>
      </c>
      <c r="C632" s="32">
        <v>365819</v>
      </c>
      <c r="D632" s="33">
        <f t="shared" si="9"/>
        <v>381609</v>
      </c>
      <c r="E632" s="35" t="s">
        <v>7</v>
      </c>
      <c r="F632" s="9"/>
    </row>
    <row r="633" s="1" customFormat="1" spans="1:6">
      <c r="A633" s="31" t="s">
        <v>637</v>
      </c>
      <c r="B633" s="32">
        <v>15977</v>
      </c>
      <c r="C633" s="32">
        <v>334783</v>
      </c>
      <c r="D633" s="33">
        <f t="shared" si="9"/>
        <v>350760</v>
      </c>
      <c r="E633" s="35" t="s">
        <v>7</v>
      </c>
      <c r="F633" s="9"/>
    </row>
    <row r="634" s="1" customFormat="1" spans="1:6">
      <c r="A634" s="31" t="s">
        <v>638</v>
      </c>
      <c r="B634" s="32">
        <v>15979</v>
      </c>
      <c r="C634" s="32">
        <v>370604</v>
      </c>
      <c r="D634" s="33">
        <f t="shared" si="9"/>
        <v>386583</v>
      </c>
      <c r="E634" s="35" t="s">
        <v>7</v>
      </c>
      <c r="F634" s="9"/>
    </row>
    <row r="635" s="1" customFormat="1" spans="1:6">
      <c r="A635" s="31" t="s">
        <v>639</v>
      </c>
      <c r="B635" s="32">
        <v>15995</v>
      </c>
      <c r="C635" s="32">
        <v>361617</v>
      </c>
      <c r="D635" s="33">
        <f t="shared" si="9"/>
        <v>377612</v>
      </c>
      <c r="E635" s="35" t="s">
        <v>7</v>
      </c>
      <c r="F635" s="9"/>
    </row>
    <row r="636" s="1" customFormat="1" spans="1:6">
      <c r="A636" s="31" t="s">
        <v>640</v>
      </c>
      <c r="B636" s="32">
        <v>16090</v>
      </c>
      <c r="C636" s="32">
        <v>381797</v>
      </c>
      <c r="D636" s="33">
        <f t="shared" si="9"/>
        <v>397887</v>
      </c>
      <c r="E636" s="35" t="s">
        <v>7</v>
      </c>
      <c r="F636" s="9"/>
    </row>
    <row r="637" s="1" customFormat="1" spans="1:6">
      <c r="A637" s="31" t="s">
        <v>641</v>
      </c>
      <c r="B637" s="32">
        <v>16175</v>
      </c>
      <c r="C637" s="32">
        <v>377103</v>
      </c>
      <c r="D637" s="33">
        <f t="shared" si="9"/>
        <v>393278</v>
      </c>
      <c r="E637" s="35" t="s">
        <v>7</v>
      </c>
      <c r="F637" s="9"/>
    </row>
    <row r="638" s="1" customFormat="1" spans="1:6">
      <c r="A638" s="31" t="s">
        <v>642</v>
      </c>
      <c r="B638" s="32">
        <v>16225</v>
      </c>
      <c r="C638" s="32">
        <v>391307</v>
      </c>
      <c r="D638" s="33">
        <f t="shared" si="9"/>
        <v>407532</v>
      </c>
      <c r="E638" s="35" t="s">
        <v>7</v>
      </c>
      <c r="F638" s="9"/>
    </row>
    <row r="639" s="1" customFormat="1" spans="1:6">
      <c r="A639" s="31" t="s">
        <v>643</v>
      </c>
      <c r="B639" s="32">
        <v>16366</v>
      </c>
      <c r="C639" s="32">
        <v>387905</v>
      </c>
      <c r="D639" s="33">
        <f t="shared" si="9"/>
        <v>404271</v>
      </c>
      <c r="E639" s="35" t="s">
        <v>7</v>
      </c>
      <c r="F639" s="9"/>
    </row>
    <row r="640" s="1" customFormat="1" spans="1:6">
      <c r="A640" s="31" t="s">
        <v>644</v>
      </c>
      <c r="B640" s="32">
        <v>16398</v>
      </c>
      <c r="C640" s="32">
        <v>392563</v>
      </c>
      <c r="D640" s="33">
        <f t="shared" si="9"/>
        <v>408961</v>
      </c>
      <c r="E640" s="35" t="s">
        <v>7</v>
      </c>
      <c r="F640" s="9"/>
    </row>
    <row r="641" s="1" customFormat="1" spans="1:6">
      <c r="A641" s="31" t="s">
        <v>645</v>
      </c>
      <c r="B641" s="32">
        <v>16409</v>
      </c>
      <c r="C641" s="32">
        <v>379936</v>
      </c>
      <c r="D641" s="33">
        <f t="shared" si="9"/>
        <v>396345</v>
      </c>
      <c r="E641" s="35" t="s">
        <v>7</v>
      </c>
      <c r="F641" s="9"/>
    </row>
    <row r="642" s="1" customFormat="1" spans="1:6">
      <c r="A642" s="31" t="s">
        <v>646</v>
      </c>
      <c r="B642" s="32">
        <v>16544</v>
      </c>
      <c r="C642" s="32">
        <v>387905</v>
      </c>
      <c r="D642" s="33">
        <f t="shared" si="9"/>
        <v>404449</v>
      </c>
      <c r="E642" s="35" t="s">
        <v>7</v>
      </c>
      <c r="F642" s="9"/>
    </row>
    <row r="643" s="1" customFormat="1" spans="1:6">
      <c r="A643" s="31" t="s">
        <v>647</v>
      </c>
      <c r="B643" s="32">
        <v>16725</v>
      </c>
      <c r="C643" s="32">
        <v>370604</v>
      </c>
      <c r="D643" s="33">
        <f t="shared" ref="D643:D677" si="10">B643+C643</f>
        <v>387329</v>
      </c>
      <c r="E643" s="35" t="s">
        <v>7</v>
      </c>
      <c r="F643" s="9"/>
    </row>
    <row r="644" s="1" customFormat="1" spans="1:6">
      <c r="A644" s="31" t="s">
        <v>648</v>
      </c>
      <c r="B644" s="32">
        <v>17691</v>
      </c>
      <c r="C644" s="32">
        <v>380522</v>
      </c>
      <c r="D644" s="33">
        <f t="shared" si="10"/>
        <v>398213</v>
      </c>
      <c r="E644" s="35" t="s">
        <v>7</v>
      </c>
      <c r="F644" s="9"/>
    </row>
    <row r="645" s="1" customFormat="1" spans="1:6">
      <c r="A645" s="31" t="s">
        <v>649</v>
      </c>
      <c r="B645" s="32">
        <v>18430</v>
      </c>
      <c r="C645" s="32">
        <v>381797</v>
      </c>
      <c r="D645" s="33">
        <f t="shared" si="10"/>
        <v>400227</v>
      </c>
      <c r="E645" s="35" t="s">
        <v>7</v>
      </c>
      <c r="F645" s="9"/>
    </row>
    <row r="646" s="1" customFormat="1" spans="1:6">
      <c r="A646" s="31" t="s">
        <v>650</v>
      </c>
      <c r="B646" s="32">
        <v>18945</v>
      </c>
      <c r="C646" s="32">
        <v>388756</v>
      </c>
      <c r="D646" s="33">
        <f t="shared" si="10"/>
        <v>407701</v>
      </c>
      <c r="E646" s="35" t="s">
        <v>7</v>
      </c>
      <c r="F646" s="9"/>
    </row>
    <row r="647" s="1" customFormat="1" spans="1:6">
      <c r="A647" s="31" t="s">
        <v>651</v>
      </c>
      <c r="B647" s="32">
        <v>19780</v>
      </c>
      <c r="C647" s="32">
        <v>379355</v>
      </c>
      <c r="D647" s="33">
        <f t="shared" si="10"/>
        <v>399135</v>
      </c>
      <c r="E647" s="35" t="s">
        <v>7</v>
      </c>
      <c r="F647" s="9"/>
    </row>
    <row r="648" s="1" customFormat="1" spans="1:6">
      <c r="A648" s="31" t="s">
        <v>652</v>
      </c>
      <c r="B648" s="32">
        <v>20023</v>
      </c>
      <c r="C648" s="32">
        <v>377103</v>
      </c>
      <c r="D648" s="33">
        <f t="shared" si="10"/>
        <v>397126</v>
      </c>
      <c r="E648" s="35" t="s">
        <v>7</v>
      </c>
      <c r="F648" s="9"/>
    </row>
    <row r="649" s="1" customFormat="1" spans="1:6">
      <c r="A649" s="31" t="s">
        <v>653</v>
      </c>
      <c r="B649" s="32">
        <v>20203</v>
      </c>
      <c r="C649" s="32">
        <v>388756</v>
      </c>
      <c r="D649" s="33">
        <f t="shared" si="10"/>
        <v>408959</v>
      </c>
      <c r="E649" s="35" t="s">
        <v>7</v>
      </c>
      <c r="F649" s="9"/>
    </row>
    <row r="650" s="1" customFormat="1" spans="1:6">
      <c r="A650" s="31" t="s">
        <v>654</v>
      </c>
      <c r="B650" s="32">
        <v>20204</v>
      </c>
      <c r="C650" s="32">
        <v>386011</v>
      </c>
      <c r="D650" s="33">
        <f t="shared" si="10"/>
        <v>406215</v>
      </c>
      <c r="E650" s="35" t="s">
        <v>7</v>
      </c>
      <c r="F650" s="9"/>
    </row>
    <row r="651" s="1" customFormat="1" spans="1:6">
      <c r="A651" s="31" t="s">
        <v>655</v>
      </c>
      <c r="B651" s="32">
        <v>20352</v>
      </c>
      <c r="C651" s="32">
        <v>388609</v>
      </c>
      <c r="D651" s="33">
        <f t="shared" si="10"/>
        <v>408961</v>
      </c>
      <c r="E651" s="35" t="s">
        <v>7</v>
      </c>
      <c r="F651" s="9"/>
    </row>
    <row r="652" s="1" customFormat="1" spans="1:6">
      <c r="A652" s="31" t="s">
        <v>656</v>
      </c>
      <c r="B652" s="32">
        <v>21137</v>
      </c>
      <c r="C652" s="32">
        <v>385157</v>
      </c>
      <c r="D652" s="33">
        <f t="shared" si="10"/>
        <v>406294</v>
      </c>
      <c r="E652" s="35" t="s">
        <v>7</v>
      </c>
      <c r="F652" s="9"/>
    </row>
    <row r="653" s="1" customFormat="1" spans="1:6">
      <c r="A653" s="31" t="s">
        <v>657</v>
      </c>
      <c r="B653" s="32">
        <v>21798</v>
      </c>
      <c r="C653" s="32">
        <v>370604</v>
      </c>
      <c r="D653" s="33">
        <f t="shared" si="10"/>
        <v>392402</v>
      </c>
      <c r="E653" s="35" t="s">
        <v>7</v>
      </c>
      <c r="F653" s="9"/>
    </row>
    <row r="654" s="1" customFormat="1" spans="1:6">
      <c r="A654" s="31" t="s">
        <v>658</v>
      </c>
      <c r="B654" s="32">
        <v>22138</v>
      </c>
      <c r="C654" s="32">
        <v>334783</v>
      </c>
      <c r="D654" s="33">
        <f t="shared" si="10"/>
        <v>356921</v>
      </c>
      <c r="E654" s="35" t="s">
        <v>7</v>
      </c>
      <c r="F654" s="9"/>
    </row>
    <row r="655" s="1" customFormat="1" spans="1:6">
      <c r="A655" s="31" t="s">
        <v>659</v>
      </c>
      <c r="B655" s="32">
        <v>23896</v>
      </c>
      <c r="C655" s="32">
        <v>369592</v>
      </c>
      <c r="D655" s="33">
        <f t="shared" si="10"/>
        <v>393488</v>
      </c>
      <c r="E655" s="35" t="s">
        <v>7</v>
      </c>
      <c r="F655" s="9"/>
    </row>
    <row r="656" s="1" customFormat="1" spans="1:6">
      <c r="A656" s="31" t="s">
        <v>660</v>
      </c>
      <c r="B656" s="32">
        <v>24031</v>
      </c>
      <c r="C656" s="32">
        <v>384930</v>
      </c>
      <c r="D656" s="33">
        <f t="shared" si="10"/>
        <v>408961</v>
      </c>
      <c r="E656" s="35" t="s">
        <v>7</v>
      </c>
      <c r="F656" s="9"/>
    </row>
    <row r="657" s="1" customFormat="1" spans="1:6">
      <c r="A657" s="31" t="s">
        <v>661</v>
      </c>
      <c r="B657" s="32">
        <v>24681</v>
      </c>
      <c r="C657" s="32">
        <v>380919</v>
      </c>
      <c r="D657" s="33">
        <f t="shared" si="10"/>
        <v>405600</v>
      </c>
      <c r="E657" s="35" t="s">
        <v>7</v>
      </c>
      <c r="F657" s="9"/>
    </row>
    <row r="658" s="1" customFormat="1" spans="1:6">
      <c r="A658" s="31" t="s">
        <v>662</v>
      </c>
      <c r="B658" s="32">
        <v>26332</v>
      </c>
      <c r="C658" s="32">
        <v>375505</v>
      </c>
      <c r="D658" s="33">
        <f t="shared" si="10"/>
        <v>401837</v>
      </c>
      <c r="E658" s="35" t="s">
        <v>7</v>
      </c>
      <c r="F658" s="9"/>
    </row>
    <row r="659" s="1" customFormat="1" spans="1:6">
      <c r="A659" s="31" t="s">
        <v>663</v>
      </c>
      <c r="B659" s="32">
        <v>27126</v>
      </c>
      <c r="C659" s="32">
        <v>361617</v>
      </c>
      <c r="D659" s="33">
        <f t="shared" si="10"/>
        <v>388743</v>
      </c>
      <c r="E659" s="35" t="s">
        <v>7</v>
      </c>
      <c r="F659" s="9"/>
    </row>
    <row r="660" s="1" customFormat="1" spans="1:6">
      <c r="A660" s="31" t="s">
        <v>664</v>
      </c>
      <c r="B660" s="32">
        <v>27268</v>
      </c>
      <c r="C660" s="32">
        <v>334783</v>
      </c>
      <c r="D660" s="33">
        <f t="shared" si="10"/>
        <v>362051</v>
      </c>
      <c r="E660" s="35" t="s">
        <v>7</v>
      </c>
      <c r="F660" s="9"/>
    </row>
    <row r="661" s="1" customFormat="1" spans="1:6">
      <c r="A661" s="31" t="s">
        <v>665</v>
      </c>
      <c r="B661" s="32">
        <v>27311</v>
      </c>
      <c r="C661" s="32">
        <v>334783</v>
      </c>
      <c r="D661" s="33">
        <f t="shared" si="10"/>
        <v>362094</v>
      </c>
      <c r="E661" s="35" t="s">
        <v>7</v>
      </c>
      <c r="F661" s="9"/>
    </row>
    <row r="662" s="1" customFormat="1" spans="1:6">
      <c r="A662" s="31" t="s">
        <v>666</v>
      </c>
      <c r="B662" s="32">
        <v>28439</v>
      </c>
      <c r="C662" s="32">
        <v>380522</v>
      </c>
      <c r="D662" s="33">
        <f t="shared" si="10"/>
        <v>408961</v>
      </c>
      <c r="E662" s="35" t="s">
        <v>7</v>
      </c>
      <c r="F662" s="9"/>
    </row>
    <row r="663" s="1" customFormat="1" spans="1:6">
      <c r="A663" s="31" t="s">
        <v>667</v>
      </c>
      <c r="B663" s="32">
        <v>28791</v>
      </c>
      <c r="C663" s="32">
        <v>365476</v>
      </c>
      <c r="D663" s="33">
        <f t="shared" si="10"/>
        <v>394267</v>
      </c>
      <c r="E663" s="35" t="s">
        <v>7</v>
      </c>
      <c r="F663" s="9"/>
    </row>
    <row r="664" s="1" customFormat="1" spans="1:6">
      <c r="A664" s="31" t="s">
        <v>668</v>
      </c>
      <c r="B664" s="32">
        <v>28941</v>
      </c>
      <c r="C664" s="32">
        <v>378124</v>
      </c>
      <c r="D664" s="33">
        <f t="shared" si="10"/>
        <v>407065</v>
      </c>
      <c r="E664" s="35" t="s">
        <v>7</v>
      </c>
      <c r="F664" s="9"/>
    </row>
    <row r="665" s="1" customFormat="1" spans="1:6">
      <c r="A665" s="31" t="s">
        <v>669</v>
      </c>
      <c r="B665" s="32">
        <v>31355</v>
      </c>
      <c r="C665" s="32">
        <v>377103</v>
      </c>
      <c r="D665" s="33">
        <f t="shared" si="10"/>
        <v>408458</v>
      </c>
      <c r="E665" s="35" t="s">
        <v>7</v>
      </c>
      <c r="F665" s="9"/>
    </row>
    <row r="666" s="1" customFormat="1" spans="1:6">
      <c r="A666" s="31" t="s">
        <v>670</v>
      </c>
      <c r="B666" s="32">
        <v>31429</v>
      </c>
      <c r="C666" s="32">
        <v>377532</v>
      </c>
      <c r="D666" s="33">
        <f t="shared" si="10"/>
        <v>408961</v>
      </c>
      <c r="E666" s="35" t="s">
        <v>7</v>
      </c>
      <c r="F666" s="9"/>
    </row>
    <row r="667" s="1" customFormat="1" spans="1:6">
      <c r="A667" s="31" t="s">
        <v>671</v>
      </c>
      <c r="B667" s="32">
        <v>32108</v>
      </c>
      <c r="C667" s="32">
        <v>369275</v>
      </c>
      <c r="D667" s="33">
        <f t="shared" si="10"/>
        <v>401383</v>
      </c>
      <c r="E667" s="35" t="s">
        <v>7</v>
      </c>
      <c r="F667" s="9"/>
    </row>
    <row r="668" s="1" customFormat="1" spans="1:6">
      <c r="A668" s="31" t="s">
        <v>672</v>
      </c>
      <c r="B668" s="32">
        <v>33242</v>
      </c>
      <c r="C668" s="32">
        <v>373034</v>
      </c>
      <c r="D668" s="33">
        <f t="shared" si="10"/>
        <v>406276</v>
      </c>
      <c r="E668" s="35" t="s">
        <v>7</v>
      </c>
      <c r="F668" s="9"/>
    </row>
    <row r="669" s="1" customFormat="1" spans="1:6">
      <c r="A669" s="31" t="s">
        <v>673</v>
      </c>
      <c r="B669" s="32">
        <v>35844</v>
      </c>
      <c r="C669" s="32">
        <v>373034</v>
      </c>
      <c r="D669" s="33">
        <f t="shared" si="10"/>
        <v>408878</v>
      </c>
      <c r="E669" s="35" t="s">
        <v>7</v>
      </c>
      <c r="F669" s="9"/>
    </row>
    <row r="670" s="1" customFormat="1" spans="1:6">
      <c r="A670" s="31" t="s">
        <v>674</v>
      </c>
      <c r="B670" s="32">
        <v>35852</v>
      </c>
      <c r="C670" s="32">
        <v>369275</v>
      </c>
      <c r="D670" s="33">
        <f t="shared" si="10"/>
        <v>405127</v>
      </c>
      <c r="E670" s="35" t="s">
        <v>7</v>
      </c>
      <c r="F670" s="9"/>
    </row>
    <row r="671" s="1" customFormat="1" spans="1:6">
      <c r="A671" s="31" t="s">
        <v>675</v>
      </c>
      <c r="B671" s="32">
        <v>35927</v>
      </c>
      <c r="C671" s="32">
        <v>373034</v>
      </c>
      <c r="D671" s="33">
        <f t="shared" si="10"/>
        <v>408961</v>
      </c>
      <c r="E671" s="35" t="s">
        <v>7</v>
      </c>
      <c r="F671" s="9"/>
    </row>
    <row r="672" s="1" customFormat="1" spans="1:6">
      <c r="A672" s="31" t="s">
        <v>676</v>
      </c>
      <c r="B672" s="32">
        <v>37043</v>
      </c>
      <c r="C672" s="32">
        <v>365819</v>
      </c>
      <c r="D672" s="33">
        <f t="shared" si="10"/>
        <v>402862</v>
      </c>
      <c r="E672" s="35" t="s">
        <v>7</v>
      </c>
      <c r="F672" s="9"/>
    </row>
    <row r="673" s="1" customFormat="1" spans="1:6">
      <c r="A673" s="31" t="s">
        <v>677</v>
      </c>
      <c r="B673" s="32">
        <v>38715</v>
      </c>
      <c r="C673" s="32">
        <v>365819</v>
      </c>
      <c r="D673" s="33">
        <f t="shared" si="10"/>
        <v>404534</v>
      </c>
      <c r="E673" s="35" t="s">
        <v>7</v>
      </c>
      <c r="F673" s="9"/>
    </row>
    <row r="674" s="1" customFormat="1" spans="1:6">
      <c r="A674" s="31" t="s">
        <v>678</v>
      </c>
      <c r="B674" s="32">
        <v>41316</v>
      </c>
      <c r="C674" s="32">
        <v>367645</v>
      </c>
      <c r="D674" s="33">
        <f t="shared" si="10"/>
        <v>408961</v>
      </c>
      <c r="E674" s="35" t="s">
        <v>7</v>
      </c>
      <c r="F674" s="9"/>
    </row>
    <row r="675" s="1" customFormat="1" spans="1:6">
      <c r="A675" s="31" t="s">
        <v>679</v>
      </c>
      <c r="B675" s="32">
        <v>47344</v>
      </c>
      <c r="C675" s="32">
        <v>361617</v>
      </c>
      <c r="D675" s="33">
        <f t="shared" si="10"/>
        <v>408961</v>
      </c>
      <c r="E675" s="35" t="s">
        <v>7</v>
      </c>
      <c r="F675" s="9"/>
    </row>
    <row r="676" s="1" customFormat="1" spans="1:6">
      <c r="A676" s="31" t="s">
        <v>680</v>
      </c>
      <c r="B676" s="32">
        <v>77723</v>
      </c>
      <c r="C676" s="32">
        <v>330366</v>
      </c>
      <c r="D676" s="33">
        <f t="shared" si="10"/>
        <v>408089</v>
      </c>
      <c r="E676" s="35" t="s">
        <v>7</v>
      </c>
      <c r="F676" s="9"/>
    </row>
    <row r="677" s="1" customFormat="1" ht="12.75" spans="1:6">
      <c r="A677" s="36" t="s">
        <v>681</v>
      </c>
      <c r="B677" s="37">
        <v>77977</v>
      </c>
      <c r="C677" s="37">
        <v>330366</v>
      </c>
      <c r="D677" s="38">
        <f t="shared" si="10"/>
        <v>408343</v>
      </c>
      <c r="E677" s="38" t="s">
        <v>7</v>
      </c>
      <c r="F677" s="9"/>
    </row>
  </sheetData>
  <mergeCells count="1">
    <mergeCell ref="A1:E1"/>
  </mergeCells>
  <hyperlinks>
    <hyperlink ref="E589" r:id="rId1" display="https://pheweb.org/UKB-SAIGE"/>
    <hyperlink ref="E4:E677" r:id="rId1" display="https://pheweb.org/UKB-SAIGE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anz</dc:creator>
  <cp:lastModifiedBy>老绵羊</cp:lastModifiedBy>
  <dcterms:created xsi:type="dcterms:W3CDTF">2025-11-02T22:35:53Z</dcterms:created>
  <dcterms:modified xsi:type="dcterms:W3CDTF">2025-11-02T22:3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6AD893D2704DBB496C0769FBB26C9D_41</vt:lpwstr>
  </property>
  <property fmtid="{D5CDD505-2E9C-101B-9397-08002B2CF9AE}" pid="3" name="KSOProductBuildVer">
    <vt:lpwstr>2052-12.1.22553.22553</vt:lpwstr>
  </property>
</Properties>
</file>